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ajoseph\Box\pgRNA manuscript\iScience\revision\FINAL ACCEPTED VERSION\FINAL FINAL ACCEPTED VERSOPM\"/>
    </mc:Choice>
  </mc:AlternateContent>
  <xr:revisionPtr revIDLastSave="0" documentId="8_{E6C000B4-C8A9-4B32-9261-710EC558EF8B}" xr6:coauthVersionLast="47" xr6:coauthVersionMax="47" xr10:uidLastSave="{00000000-0000-0000-0000-000000000000}"/>
  <bookViews>
    <workbookView xWindow="2295" yWindow="2295" windowWidth="21600" windowHeight="11385" xr2:uid="{565A55FD-DA8C-4A35-9F4A-4161A7AFB869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6" i="1" l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</calcChain>
</file>

<file path=xl/sharedStrings.xml><?xml version="1.0" encoding="utf-8"?>
<sst xmlns="http://schemas.openxmlformats.org/spreadsheetml/2006/main" count="1395" uniqueCount="404">
  <si>
    <t>((((((.(((....))).)))))).............................</t>
  </si>
  <si>
    <t>CAAGAAAAGTAACAAAACCAGTA</t>
  </si>
  <si>
    <t>CAAGAAAATTAACACAACCAGTA</t>
  </si>
  <si>
    <t>CTAGAAAACTTACAAAACCAGGT</t>
  </si>
  <si>
    <t>CAAGAAAACTCACAAAACCAGAA</t>
  </si>
  <si>
    <t>CAAGAAAACTCACAAAACCAGTG</t>
  </si>
  <si>
    <t>CAAGAAAACTCACAAAACCAGCA</t>
  </si>
  <si>
    <t>CAAGAAAACTCACAAAACCAGTT</t>
  </si>
  <si>
    <t>CAAGAAAACTCACAAAACCAGTC</t>
  </si>
  <si>
    <t>CAAGAAAAGTAACAAAACCAGCG</t>
  </si>
  <si>
    <t>CAAGAAAAGTAACAAAACCAGCC</t>
  </si>
  <si>
    <t>CAAGAAAAGTAACAAAACCAGGC</t>
  </si>
  <si>
    <t>CAAGAAAAGTAACAAAACCAGAT</t>
  </si>
  <si>
    <t>CAAGAAAAGTAACAAAACCAGGG</t>
  </si>
  <si>
    <t>((((((.(((....))).))))))....(((...................)))</t>
  </si>
  <si>
    <t>CAAGAAAAGTAACAAAACCAGGT</t>
  </si>
  <si>
    <t>CAAGAAAAGTAACAAAACCAGAC</t>
  </si>
  <si>
    <t>CAAGAAAAGTAACAAAACCAGTC</t>
  </si>
  <si>
    <t>CAAGAAAAGTAACAAAACCAGAG</t>
  </si>
  <si>
    <t>CAAGAAAAGTAACAAAACCAGTG</t>
  </si>
  <si>
    <t>CAAGAAAAGTAACAAAACCAGTT</t>
  </si>
  <si>
    <t>CAAGAAAAGTAACAAAACCAGCA</t>
  </si>
  <si>
    <t>((((((.(((....))).))))))....((((.(.............).))))</t>
  </si>
  <si>
    <t>CTAGAAAACTAACAAAACCAGGT</t>
  </si>
  <si>
    <t>((((((.(((....))).))))))......((((.....))))..........</t>
  </si>
  <si>
    <t>TCAAGAAAATTGACAAAACCAGT</t>
  </si>
  <si>
    <t>ACAAGAAAATTAACACAACCAGT</t>
  </si>
  <si>
    <t>TCTAGAAAACTTACAAAACCAGG</t>
  </si>
  <si>
    <t>CAAGAAAACTAACAGAACCAGTT</t>
  </si>
  <si>
    <t>CCAAGAAAATTCACAAAACCAGT</t>
  </si>
  <si>
    <t>TCAAGAAAATTGACAAAACCAGG</t>
  </si>
  <si>
    <t>TCAAGAAAATTGACAAAACCAGA</t>
  </si>
  <si>
    <t>CCAAGAAAACTCACATAACCAGT</t>
  </si>
  <si>
    <t>CCAAGAAAACTCACATAACCAGC</t>
  </si>
  <si>
    <t>CCAAGAAAACTCACATAACCAGG</t>
  </si>
  <si>
    <t>CCAAGAAAACTCACATAACCAGA</t>
  </si>
  <si>
    <t>CCAAGAAAATTCACAAAACCAGG</t>
  </si>
  <si>
    <t>CCAAGAAAATTCACATAACCAGG</t>
  </si>
  <si>
    <t>TCAAGAAAATTGACAAAACCAGC</t>
  </si>
  <si>
    <t>CAAGAAAAGTAACAAAACCAGAA</t>
  </si>
  <si>
    <t>CAAGAAAACTAACATAACCAGTT</t>
  </si>
  <si>
    <t>CCAAGAAAATTCACATAACCAGC</t>
  </si>
  <si>
    <t>CCAAGAAAATTCACATAACCAGA</t>
  </si>
  <si>
    <t>CCAAGAAAATTCACATAACCAGT</t>
  </si>
  <si>
    <t>ACAAGAAAACTCACATAACCAGT</t>
  </si>
  <si>
    <t>ACAAGAAAACTAACAAAACCAGT</t>
  </si>
  <si>
    <t>CTAGAAAACTAACAAAACCAGAA</t>
  </si>
  <si>
    <t>CTAGAAAACTAACAAAACCAGCA</t>
  </si>
  <si>
    <t>CTAGAAAACTAACAAAACCAGTA</t>
  </si>
  <si>
    <t>CTAGAAAACTAACAAAACCAGAC</t>
  </si>
  <si>
    <t>CTAGAAAACTAACAAAACCAGCC</t>
  </si>
  <si>
    <t>CTAGAAAACTAACAAAACCAGTC</t>
  </si>
  <si>
    <t>CTAGAAAACTAACAAAACCAGTT</t>
  </si>
  <si>
    <t>CAAGAAAATTAACAAAACCAGCA</t>
  </si>
  <si>
    <t>CAAGAAAACTAACAAAACCAGCA</t>
  </si>
  <si>
    <t>CTAGAAAACTAACAAAACCAGAG</t>
  </si>
  <si>
    <t>CTAGAAAACTAACAAAACCAGCG</t>
  </si>
  <si>
    <t>CTAGAAAACTAACAAAACCAGTG</t>
  </si>
  <si>
    <t>ACAAGAAAACTCACATAACCAGG</t>
  </si>
  <si>
    <t>((((((.(((....))).)))))).......(((.....)))...........</t>
  </si>
  <si>
    <t>ACAAGAAAATTGACAAAACCAGT</t>
  </si>
  <si>
    <t>ACAAGAAAACTCACATAACCAGC</t>
  </si>
  <si>
    <t>CAAGAAAATTAACAAAACCAGTG</t>
  </si>
  <si>
    <t>CAAGAAAATTAACAAAACCAGTC</t>
  </si>
  <si>
    <t>CCAGAAAAGTGACAAAACCAGTA</t>
  </si>
  <si>
    <t>CAAGAAAAGTGACAAAACCAGTA</t>
  </si>
  <si>
    <t>CAAGAAAAGTGACAAAACCAGCT</t>
  </si>
  <si>
    <t>((((((.(((....))).)))))).....(....)..................</t>
  </si>
  <si>
    <t>GCAAGAAAACTCACATAACCAGT</t>
  </si>
  <si>
    <t>CCAGAAAAGTGACAAAACCAGCT</t>
  </si>
  <si>
    <t>ACAAGAAAACTCACATAACCAGA</t>
  </si>
  <si>
    <t>CCAGAAAAGTAACAAAACCAGTT</t>
  </si>
  <si>
    <t>CAAGAAAAGTGACAAAACCAGAA</t>
  </si>
  <si>
    <t>GCAAGAAAACTCACATAACCAGG</t>
  </si>
  <si>
    <t>((((((.(((....))).))))))..............(((.......)))..</t>
  </si>
  <si>
    <t>CCAGAAAACTGACAAAACCAGAT</t>
  </si>
  <si>
    <t>CAAGAAAAGTGACAAAACCAGCG</t>
  </si>
  <si>
    <t>CAAGAAAAGTGACAAAACCAGCC</t>
  </si>
  <si>
    <t>CAAGAAAAGTGACAAAACCAGGC</t>
  </si>
  <si>
    <t>CAAGAAAAGTGACAAAACCAGAT</t>
  </si>
  <si>
    <t>CAAGAAAAGTGACAAAACCAGGG</t>
  </si>
  <si>
    <t>CAAGAAAAGTGACAAAACCAGGT</t>
  </si>
  <si>
    <t>CAAGAAAAGTGACAAAACCAGAC</t>
  </si>
  <si>
    <t>CAAGAAAAGTGACAAAACCAGAG</t>
  </si>
  <si>
    <t>((((((.(((....))).))))))................(((.......)))</t>
  </si>
  <si>
    <t>CAAGAAAAGTGACAAAACCAGTC</t>
  </si>
  <si>
    <t>CAAGAAAAGTGACAAAACCAGTG</t>
  </si>
  <si>
    <t>CAAGAAAAGTGACAAAACCAGTT</t>
  </si>
  <si>
    <t>CAAGAAAATTAACAAAACCAGGT</t>
  </si>
  <si>
    <t>CAAGAAAATTAACAAAACCAGAC</t>
  </si>
  <si>
    <t>CAAGAAAATTAACAAAACCAGCC</t>
  </si>
  <si>
    <t>CAAGAAAATTAACAAAACCAGAG</t>
  </si>
  <si>
    <t>CAAGAAAATTAACAAAACCAGCG</t>
  </si>
  <si>
    <t>CCAGAAAAGTGACAAAACCAGCG</t>
  </si>
  <si>
    <t>CCAGAAAAGTGACAAAACCAGCC</t>
  </si>
  <si>
    <t>((((((.(((....))).))))))..........(((...........)))..</t>
  </si>
  <si>
    <t>CCATGGCTATATGAAACTGCTCT</t>
  </si>
  <si>
    <t>CCGTCGCCATATGAAACTGCTCT</t>
  </si>
  <si>
    <t>CCATTGCAGTATAAAACTGCTCA</t>
  </si>
  <si>
    <t>GCAAGAAAACTCACATAACCAGC</t>
  </si>
  <si>
    <t>((((((.(((....))).)))))).............((((.......)))).</t>
  </si>
  <si>
    <t>CCAGAAAACTGACAAAACCAGTA</t>
  </si>
  <si>
    <t>((((((.(((....))).)))))).......(((....)))............</t>
  </si>
  <si>
    <t>CCAGAAAACTGACAAAACCAGCA</t>
  </si>
  <si>
    <t>CAAGAAAAGTAACAGAACCAGTT</t>
  </si>
  <si>
    <t>CAAGAAAAGTGACAAAACCAGCA</t>
  </si>
  <si>
    <t>CGAGAAAACTAACAAAACCAGTT</t>
  </si>
  <si>
    <t>CCAGAAAAGTGACAAAACCAGAT</t>
  </si>
  <si>
    <t>CCAGAAAAGTGACAAAACCAGGC</t>
  </si>
  <si>
    <t>((((((.(((....))).)))))).....(((..................)))</t>
  </si>
  <si>
    <t>CCAGAAAAGTGACAAAACCAGGG</t>
  </si>
  <si>
    <t>CCAGAAAAGTGACAAAACCAGGT</t>
  </si>
  <si>
    <t>CCAGAAAAGTGACAAAACCAGAC</t>
  </si>
  <si>
    <t>CCAGAAAAGTGACAAAACCAGAG</t>
  </si>
  <si>
    <t>CCAGAAAAGTGACAAAACCAGTC</t>
  </si>
  <si>
    <t>CCAGAAAAGTGACAAAACCAGTG</t>
  </si>
  <si>
    <t>CCAGAAAAGTGACAAAACCAGTT</t>
  </si>
  <si>
    <t>CCAGAAAAGTGACAAAACCAGCA</t>
  </si>
  <si>
    <t>CCAGAAAATTGACAAAACCAGAT</t>
  </si>
  <si>
    <t>CCAGAAAACTGACAAAACCAGAG</t>
  </si>
  <si>
    <t>CCAGAAAACTGACAAAACCAGAC</t>
  </si>
  <si>
    <t>CCAGAAAACTGACAAAACCAGCT</t>
  </si>
  <si>
    <t>CCAGAAAACTGACAAAACCAGGC</t>
  </si>
  <si>
    <t>CCAGAAAACTGACAAAACCAGGG</t>
  </si>
  <si>
    <t>CCAGAAAACTGACAAAACCAGGT</t>
  </si>
  <si>
    <t>CCAGAAAACTGACAAAACCAGCC</t>
  </si>
  <si>
    <t>CCAGAAAACTGACAAAACCAGCG</t>
  </si>
  <si>
    <t>CCAGAAAACTGACAAAACCAGTC</t>
  </si>
  <si>
    <t>CCAGAAAACTGACAAAACCAGTG</t>
  </si>
  <si>
    <t>((((((.(((....))).))))))............(((((.......)))))</t>
  </si>
  <si>
    <t>CCAGAAAACTGACAAAACCAGTT</t>
  </si>
  <si>
    <t>CAAGAAAATTGACAAAACCAGTA</t>
  </si>
  <si>
    <t>CAAGAAAATTGACAAAACCAGCA</t>
  </si>
  <si>
    <t>CAAGAAAACTAACAAAACCAGTT</t>
  </si>
  <si>
    <t>CCAGAAAATTGACAAAACCAGCA</t>
  </si>
  <si>
    <t>CCAGAAAACTGACAAAACCAGAA</t>
  </si>
  <si>
    <t>CAAGAAAATTGACAAAACCAGCT</t>
  </si>
  <si>
    <t>CAAGAAAATTGACAAAACCAGGC</t>
  </si>
  <si>
    <t>CAAGAAAATTGACAAAACCAGGG</t>
  </si>
  <si>
    <t>CAAGAAAATTGACAAAACCAGGT</t>
  </si>
  <si>
    <t>CAAGAAAATTGACAAAACCAGCC</t>
  </si>
  <si>
    <t>CAAGAAAATTGACAAAACCAGCG</t>
  </si>
  <si>
    <t>CAAGAAAATTGACAAAACCAGTC</t>
  </si>
  <si>
    <t>CAAGAAAATTGACAAAACCAGTG</t>
  </si>
  <si>
    <t>CAAGAAAATTGACAAAACCAGTT</t>
  </si>
  <si>
    <t>ACAAGAAAACTCACACAACCAGT</t>
  </si>
  <si>
    <t>CTAGAAAAGTAACAAAACCAGTA</t>
  </si>
  <si>
    <t>CCAGAAAATTGACAAAACCAGTG</t>
  </si>
  <si>
    <t>CTAGAAAATTGACAAAACCAGTG</t>
  </si>
  <si>
    <t>CAAGAAAATTGACAAAACCAGAT</t>
  </si>
  <si>
    <t>CCAGAAAATTGACAAAACCAGAG</t>
  </si>
  <si>
    <t>CCAGAAAATTGACAAAACCAGAC</t>
  </si>
  <si>
    <t>CCAGAAAATTGACAAAACCAGGC</t>
  </si>
  <si>
    <t>CCAGAAAATTGACAAAACCAGGG</t>
  </si>
  <si>
    <t>CCAGAAAATTGACAAAACCAGGT</t>
  </si>
  <si>
    <t>CCAGAAAATTGACAAAACCAGCC</t>
  </si>
  <si>
    <t>CCAGAAAATTGACAAAACCAGCG</t>
  </si>
  <si>
    <t>CCAGAAAATTGACAAAACCAGTC</t>
  </si>
  <si>
    <t>CCAGAAAATTGACAAAACCAGTT</t>
  </si>
  <si>
    <t>CCAAGAAAACTCACAAAACCAGT</t>
  </si>
  <si>
    <t>CAAGAAAATTCACAAAACCAGTT</t>
  </si>
  <si>
    <t>CCAGAAAAGTGACAAAACCAGAA</t>
  </si>
  <si>
    <t>((((((.(((....))).))))))...........((.((.....)).))...</t>
  </si>
  <si>
    <t>CCGTTGCCGTATGAAACTGCTCT</t>
  </si>
  <si>
    <t>CTAGAAAAGTGACAAAACCAGGT</t>
  </si>
  <si>
    <t>CCAGAAAATTGACAAAACCAGAA</t>
  </si>
  <si>
    <t>CGAGAAAATTGACAAAACCAGCA</t>
  </si>
  <si>
    <t>CGAGAAAAGTAACAAAACCAGTA</t>
  </si>
  <si>
    <t>CAAGAAAATTGACAAAACCAGAG</t>
  </si>
  <si>
    <t>CAAGAAAATTGACAAAACCAGAC</t>
  </si>
  <si>
    <t>TCTAGAAAATTCACATAACCAGT</t>
  </si>
  <si>
    <t>CTAGAAAAGTGACAAAACCAGTA</t>
  </si>
  <si>
    <t>CTAGAAAAGTGACAAAACCAGAA</t>
  </si>
  <si>
    <t>CTAGAAAAGTGACAAAACCAGCA</t>
  </si>
  <si>
    <t>CGAGAAAATTGACAAAACCAGTC</t>
  </si>
  <si>
    <t>CGAGAAAATTGACAAAACCAGTG</t>
  </si>
  <si>
    <t>CGAGAAAATTGACAAAACCAGTT</t>
  </si>
  <si>
    <t>CAAGAAAATTGACAAAACCAGAA</t>
  </si>
  <si>
    <t>((((((.(((....))).)))))).....(((.(.............).))).</t>
  </si>
  <si>
    <t>CTAGAAAAGTGACAAAACCAGGG</t>
  </si>
  <si>
    <t>CTAGAAAAGTGACAAAACCAGGC</t>
  </si>
  <si>
    <t>CAAGAAAACTTACAAAACCAGTT</t>
  </si>
  <si>
    <t>CTAGAAAAGTGACAAAACCAGCT</t>
  </si>
  <si>
    <t>CTAGAAAAGTGACAAAACCAGAT</t>
  </si>
  <si>
    <t>CTAGAAAAGTGACAAAACCAGAC</t>
  </si>
  <si>
    <t>CTAGAAAAGTGACAAAACCAGCC</t>
  </si>
  <si>
    <t>CTAGAAAAGTGACAAAACCAGAG</t>
  </si>
  <si>
    <t>CTAGAAAAGTGACAAAACCAGCG</t>
  </si>
  <si>
    <t>CTAGAAAAGTGACAAAACCAGTC</t>
  </si>
  <si>
    <t>CTAGAAAAGTGACAAAACCAGTG</t>
  </si>
  <si>
    <t>CTAGAAAAGTGACAAAACCAGTT</t>
  </si>
  <si>
    <t>TCTAGAAAACTCACATAACCAGT</t>
  </si>
  <si>
    <t>CGAGAAAATTGACAAAACCAGAA</t>
  </si>
  <si>
    <t>CGAGAAAAGTAACAAAACCAGGT</t>
  </si>
  <si>
    <t>CTAGAAAATTGACAAAACCAGCC</t>
  </si>
  <si>
    <t>CAAGAAAACTAACAAAACCAGGT</t>
  </si>
  <si>
    <t>CAAGAAAACTGACAAAACCAGCT</t>
  </si>
  <si>
    <t>CTAGAAAAGTAACAAAACCAGCG</t>
  </si>
  <si>
    <t>CTAGAAAAGTAACAAAACCAGCC</t>
  </si>
  <si>
    <t>CCAGAAAACTAACAAAACCAGTT</t>
  </si>
  <si>
    <t>CTAGAAAATTGACAAAACCAGAC</t>
  </si>
  <si>
    <t>CAAGAAAACTAACAAAACCAGGC</t>
  </si>
  <si>
    <t>CAAGAAAACTAACAAAACCAGGG</t>
  </si>
  <si>
    <t>CAAGAAAACTAACAAAACCAGAA</t>
  </si>
  <si>
    <t>CAAGAAAACTAACAAAACCAGTA</t>
  </si>
  <si>
    <t>CAAGAAAACTAACAAAACCAGAC</t>
  </si>
  <si>
    <t>CAAGAAAACTAACAAAACCAGTC</t>
  </si>
  <si>
    <t>CAAGAAAACTAACAAAACCAGAG</t>
  </si>
  <si>
    <t>CAAGAAAACTAACAAAACCAGTG</t>
  </si>
  <si>
    <t>CCAAGAAAAGTCACAAAACCAGT</t>
  </si>
  <si>
    <t>ACAAGAAAATTCACATAACCAGC</t>
  </si>
  <si>
    <t>ACAAGAAAATTCACATAACCAGG</t>
  </si>
  <si>
    <t>ACAAGAAAATTCACATAACCAGT</t>
  </si>
  <si>
    <t>ACAAGAAAATTCACATAACCAGA</t>
  </si>
  <si>
    <t>CAAGAAAACTGACAAAACCAGTA</t>
  </si>
  <si>
    <t>CAAGAAAACTGACAAAACCAGAA</t>
  </si>
  <si>
    <t>CGAGAAAATTAACAAAACCAGTT</t>
  </si>
  <si>
    <t>CTAGAAAATTGACAAAACCAGCT</t>
  </si>
  <si>
    <t>CTAGAAAATTGACAAAACCAGAT</t>
  </si>
  <si>
    <t>CTAGAAAATTGACAAAACCAGGG</t>
  </si>
  <si>
    <t>CTAGAAAATTGACAAAACCAGGT</t>
  </si>
  <si>
    <t>CTAGAAAATTGACAAAACCAGAG</t>
  </si>
  <si>
    <t>CTAGAAAATTGACAAAACCAGCG</t>
  </si>
  <si>
    <t>CTAGAAAATTGACAAAACCAGAA</t>
  </si>
  <si>
    <t>CTAGAAAATTGACAAAACCAGCA</t>
  </si>
  <si>
    <t>CTAGAAAAGTAACAAAACCAGAT</t>
  </si>
  <si>
    <t>CTAGAAAAGTAACAAAACCAGGG</t>
  </si>
  <si>
    <t>CTAGAAAAGTAACAAAACCAGGT</t>
  </si>
  <si>
    <t>CTAGAAAAGTAACAAAACCAGAC</t>
  </si>
  <si>
    <t>CTAGAAAAGTAACAAAACCAGTC</t>
  </si>
  <si>
    <t>CTAGAAAAGTAACAAAACCAGAG</t>
  </si>
  <si>
    <t>CTAGAAAAGTAACAAAACCAGTG</t>
  </si>
  <si>
    <t>CTAGAAAAGTAACAAAACCAGTT</t>
  </si>
  <si>
    <t>CTAGAAAATTGACAAAACCAGTC</t>
  </si>
  <si>
    <t>CTAGAAAAGTAACAAAACCAGCA</t>
  </si>
  <si>
    <t>CAAGAAAAGTGACATAACCAGCA</t>
  </si>
  <si>
    <t>CAAGAAAACTAACAAAACCAGCG</t>
  </si>
  <si>
    <t>CGAGAAAAGTAACAAAACCAGCG</t>
  </si>
  <si>
    <t>CGAGAAAAGTAACAAAACCAGCC</t>
  </si>
  <si>
    <t>CAAGAAAATTGACAGAACCAGTT</t>
  </si>
  <si>
    <t>CAAGAAAACTGACAAAACCAGCG</t>
  </si>
  <si>
    <t>CAAGAAAACTGACAAAACCAGCC</t>
  </si>
  <si>
    <t>CAAGAAAACTGACAAAACCAGGC</t>
  </si>
  <si>
    <t>CAAGAAAACTGACAAAACCAGAT</t>
  </si>
  <si>
    <t>CAAGAAAACTGACAAAACCAGGG</t>
  </si>
  <si>
    <t>CAAGAAAACTGACAAAACCAGGT</t>
  </si>
  <si>
    <t>CAAGAAAACTGACAAAACCAGAC</t>
  </si>
  <si>
    <t>CAAGAAAACTGACAAAACCAGAG</t>
  </si>
  <si>
    <t>CAAGAAAACTGACAAAACCAGTC</t>
  </si>
  <si>
    <t>CAAGAAAACTGACAAAACCAGTG</t>
  </si>
  <si>
    <t>CAAGAAAACTGACAAAACCAGTT</t>
  </si>
  <si>
    <t>CTAGAAAATTGACAAAACCAGTA</t>
  </si>
  <si>
    <t>CGAGAAAAGTAACAAAACCAGAC</t>
  </si>
  <si>
    <t>CGAGAAAAGTAACAAAACCAGTC</t>
  </si>
  <si>
    <t>CGAGAAAAGTAACAAAACCAGAG</t>
  </si>
  <si>
    <t>CGAGAAAAGTAACAAAACCAGTG</t>
  </si>
  <si>
    <t>CGAGAAAAGTAACAAAACCAGTT</t>
  </si>
  <si>
    <t>CGAGAAAAGTAACAAAACCAGCA</t>
  </si>
  <si>
    <t>CAAGAAAACTAACAAAACCAGCC</t>
  </si>
  <si>
    <t>CAAGAAAACTGACAAAACCAGCA</t>
  </si>
  <si>
    <t>CTAGAAAATTGACAAAACCAGGC</t>
  </si>
  <si>
    <t>CTAGAAAATTGACAAAACCAGTT</t>
  </si>
  <si>
    <t>((((((.(((....))).))))))..............((((.......))))</t>
  </si>
  <si>
    <t>ACAAGAAAACTGACAAAACCAGT</t>
  </si>
  <si>
    <t>CAAGAAAACTGACATAACCAGAT</t>
  </si>
  <si>
    <t>CAAGAAAACTGACAGAACCAGTT</t>
  </si>
  <si>
    <t>CTAGAAAAGTAACAAAACCAGAA</t>
  </si>
  <si>
    <t>CAAGAAAACTGACAGAACCAGAA</t>
  </si>
  <si>
    <t>CAAGAAAACTGACAGAACCAGTC</t>
  </si>
  <si>
    <t>CAAGAAAACTGACAGAACCAGTG</t>
  </si>
  <si>
    <t>CTAGAAAACTGACAAAACCAGCT</t>
  </si>
  <si>
    <t>CAAGAAAACTGACATAACCAGAG</t>
  </si>
  <si>
    <t>CAAGAAAACTGACATAACCAGAC</t>
  </si>
  <si>
    <t>CAAGAAAACTAACAAAACCAGAT</t>
  </si>
  <si>
    <t>CTAGAAAACTGACAAAACCAGTA</t>
  </si>
  <si>
    <t>CTAGAAAACTGACAAAACCAGAA</t>
  </si>
  <si>
    <t>CGAGAAAAGTAACAAAACCAGAA</t>
  </si>
  <si>
    <t>CAAGAAAACTGACATAACCAGAA</t>
  </si>
  <si>
    <t>CGAGAAAACTGACAAAACCAGCT</t>
  </si>
  <si>
    <t>CAAGAAAAGTAACATAACCAGTT</t>
  </si>
  <si>
    <t>CTAGAAAACTGACAAAACCAGCG</t>
  </si>
  <si>
    <t>CTAGAAAACTGACAAAACCAGCC</t>
  </si>
  <si>
    <t>CTAGAAAACTGACAAAACCAGGC</t>
  </si>
  <si>
    <t>CTAGAAAACTGACAAAACCAGAT</t>
  </si>
  <si>
    <t>CTAGAAAACTGACAAAACCAGGG</t>
  </si>
  <si>
    <t>CTAGAAAACTGACAAAACCAGGT</t>
  </si>
  <si>
    <t>CTAGAAAACTGACAAAACCAGAC</t>
  </si>
  <si>
    <t>CTAGAAAACTGACAAAACCAGAG</t>
  </si>
  <si>
    <t>CTAGAAAACTGACAAAACCAGTC</t>
  </si>
  <si>
    <t>CTAGAAAACTGACAAAACCAGTG</t>
  </si>
  <si>
    <t>CTAGAAAACTGACAAAACCAGTT</t>
  </si>
  <si>
    <t>CGAGAAAAGTGACAAAACCAGTT</t>
  </si>
  <si>
    <t>((((((.(((....))).))))))((((.(....)....))))..........</t>
  </si>
  <si>
    <t>GCAAGAAAATTCACATAACCAGC</t>
  </si>
  <si>
    <t>GCAAGAAAATTCACATAACCAGT</t>
  </si>
  <si>
    <t>ACAAGAAAATTCACACAACCAGT</t>
  </si>
  <si>
    <t>CGAGAAAACTGACAAAACCAGTA</t>
  </si>
  <si>
    <t>CGAGAAAACTGACAAAACCAGAA</t>
  </si>
  <si>
    <t>CAAGAAAAGTGACATAACCAGTC</t>
  </si>
  <si>
    <t>CAAGAAAAGTGACATAACCAGTG</t>
  </si>
  <si>
    <t>CAAGAAAAGTGACATAACCAGTT</t>
  </si>
  <si>
    <t>CTAGAAAACTGACAAAACCAGCA</t>
  </si>
  <si>
    <t>CAAGAAAAGTGACAGAACCAGTT</t>
  </si>
  <si>
    <t>CGAGAAAACTGACAAAACCAGCG</t>
  </si>
  <si>
    <t>CGAGAAAACTGACAAAACCAGCC</t>
  </si>
  <si>
    <t>CGAGAAAACTGACAAAACCAGGC</t>
  </si>
  <si>
    <t>CGAGAAAACTGACAAAACCAGAT</t>
  </si>
  <si>
    <t>CGAGAAAACTGACAAAACCAGGG</t>
  </si>
  <si>
    <t>CGAGAAAACTGACAAAACCAGGT</t>
  </si>
  <si>
    <t>CGAGAAAACTGACAAAACCAGAC</t>
  </si>
  <si>
    <t>CGAGAAAACTGACAAAACCAGAG</t>
  </si>
  <si>
    <t>CGAGAAAACTGACAAAACCAGTC</t>
  </si>
  <si>
    <t>CGAGAAAACTGACAAAACCAGTG</t>
  </si>
  <si>
    <t>CGAGAAAACTGACAAAACCAGTT</t>
  </si>
  <si>
    <t>CGAGAAAAGTGACAAAACCAGTG</t>
  </si>
  <si>
    <t>CGAGAAAAGTGACAAAACCAGTC</t>
  </si>
  <si>
    <t>GCAAGAAAATTCACATAACCAGG</t>
  </si>
  <si>
    <t>CGAGAAAACTGACAAAACCAGCA</t>
  </si>
  <si>
    <t>CAAGAAAATTGACATAACCAGTT</t>
  </si>
  <si>
    <t>CAAGAAAACTGACAGAACCAGCA</t>
  </si>
  <si>
    <t>CAAGAAAATTGACATAACCAGCA</t>
  </si>
  <si>
    <t>CTAGAAAAGTAACATAACCAGTT</t>
  </si>
  <si>
    <t>CGAGAAAAGTGACAAAACCAGCA</t>
  </si>
  <si>
    <t>CAAGAAAACTGACATAACCAGCA</t>
  </si>
  <si>
    <t>ACAAGAAAAGTCACATAACCAGA</t>
  </si>
  <si>
    <t>ACAAGAAAAGTCACATAACCAGG</t>
  </si>
  <si>
    <t>CGAGAAAAGTGACAAAACCAGAA</t>
  </si>
  <si>
    <t>CAAGAAAAGTCACAAAACCAGTT</t>
  </si>
  <si>
    <t>((((((.(((....))).))))))...........((((....))))......</t>
  </si>
  <si>
    <t>TCAACGTCGAATTTGGCATAGTG</t>
  </si>
  <si>
    <t>TCAACTTCCAATTTGGCAAAATG</t>
  </si>
  <si>
    <t>TCAACATCGAATTTGTCAGACTC</t>
  </si>
  <si>
    <t>((((((.(((....))).))))))(((..(....).....)))..........</t>
  </si>
  <si>
    <t>GCAAGAAAAGTCACATAACCAGT</t>
  </si>
  <si>
    <t>CAAGAAAACTGACATAACCAGTA</t>
  </si>
  <si>
    <t>((((((.(((....))).))))))...................((....))..</t>
  </si>
  <si>
    <t>GTATGCACAGCCAGGAACTCCGT</t>
  </si>
  <si>
    <t>GTCTGCAAAGCCGGGTACTCCGT</t>
  </si>
  <si>
    <t>TTTTCCACAGCCCGGAACTCCGT</t>
  </si>
  <si>
    <t>ACAAGAAAAGTCACATAACCAGT</t>
  </si>
  <si>
    <t>CAAGAAAACTGACATAACCAGCT</t>
  </si>
  <si>
    <t>CAAGAAAACTGACATAACCAGGC</t>
  </si>
  <si>
    <t>CAAGAAAACTGACATAACCAGGG</t>
  </si>
  <si>
    <t>CAAGAAAACTGACATAACCAGGT</t>
  </si>
  <si>
    <t>CAAGAAAACTGACATAACCAGCC</t>
  </si>
  <si>
    <t>CAAGAAAACTGACATAACCAGCG</t>
  </si>
  <si>
    <t>CAAGAAAACTGACATAACCAGTC</t>
  </si>
  <si>
    <t>CAAGAAAACTGACATAACCAGTG</t>
  </si>
  <si>
    <t>CAAGAAAACTGACATAACCAGTT</t>
  </si>
  <si>
    <t>((((((.(((....))).))))))..........((((.........))))..</t>
  </si>
  <si>
    <t>CCATGGCAATATGAAACTGCTCC</t>
  </si>
  <si>
    <t>CCATGGCAATATGAAACTGCTCG</t>
  </si>
  <si>
    <t>CCATGGCAATATGAAACTGCTCT</t>
  </si>
  <si>
    <t>((((((.(((....))).))))))((((.....))))......((....))..</t>
  </si>
  <si>
    <t>ATATTCACAGCCAGGAACTCCGT</t>
  </si>
  <si>
    <t>((((((.(((....))).))))))......(((.......)))..........</t>
  </si>
  <si>
    <t>CAGATACACGCTGACATCTCCTC</t>
  </si>
  <si>
    <t>CAGAAACCCGCTGACATCTTCAC</t>
  </si>
  <si>
    <t>CAGACACACGCTCACACCTCCTC</t>
  </si>
  <si>
    <t>CAGATACACGCTGACATCTCCCC</t>
  </si>
  <si>
    <t>CAGAGACACGCTGACAACTCCTC</t>
  </si>
  <si>
    <t>((((((.(((....))).))))))........((((..........))))...</t>
  </si>
  <si>
    <t>CAGAGACACGCTGACATCTCCAC</t>
  </si>
  <si>
    <t>CAGAGACACGCTGACATCTCCCC</t>
  </si>
  <si>
    <t>ATATGCACAGCCAGGAACTCCGT</t>
  </si>
  <si>
    <t>CAGAGACACGCTGACATCTCCTC</t>
  </si>
  <si>
    <t>((((((.(((....))).)))))).......((((....))))..........</t>
  </si>
  <si>
    <t>CCATGGCCATATGAAACTGCTCG</t>
  </si>
  <si>
    <t>CCATGGCCATATGAAACTGCTCT</t>
  </si>
  <si>
    <t>UGUCGUCAAAGUAUGCCGUUACC</t>
  </si>
  <si>
    <t>((((((.(((....))).)))))).................((((...)))).</t>
  </si>
  <si>
    <t>TTATGCACAGCCGGGTACTCCGT</t>
  </si>
  <si>
    <t>CTATGCACAGCCGGGAACTCCGT</t>
  </si>
  <si>
    <t>GTATACACAGCCGGGAACTCCGT</t>
  </si>
  <si>
    <t>GTATGCACAGCCGGGAACTCCGT</t>
  </si>
  <si>
    <t>ATATACACAGCCGGGAACTCCGT</t>
  </si>
  <si>
    <t>ATATGCACAGCCGGGAACTCCGT</t>
  </si>
  <si>
    <t>TTATGCACAGCCGGGAACTCCGT</t>
  </si>
  <si>
    <t>CAGAGACCCGCTGACATCTCCTC</t>
  </si>
  <si>
    <t>CAGAGACCCGCTGACATCTCCCC</t>
  </si>
  <si>
    <t>CCATTGCCGTATGAAACTGCTCT</t>
  </si>
  <si>
    <t>HostOffTargetActivity</t>
  </si>
  <si>
    <t>SecondaryStructureEnergy</t>
  </si>
  <si>
    <t>SecondaryStructure</t>
  </si>
  <si>
    <t>GC</t>
  </si>
  <si>
    <t>ActivityOfcrRNAfor2at1</t>
  </si>
  <si>
    <t>ActivityOfcrRNAfor1at2</t>
  </si>
  <si>
    <t>ActivityOfcrRNAfor2at2</t>
  </si>
  <si>
    <t>ActivityOfcrRNAfor1at1</t>
  </si>
  <si>
    <t>MinActivity</t>
  </si>
  <si>
    <t>ActivityAtTarget2</t>
  </si>
  <si>
    <t>ActivityAtTarget1</t>
  </si>
  <si>
    <t>pgRNA_Spacer</t>
  </si>
  <si>
    <t>gRNA2_Spacer</t>
  </si>
  <si>
    <t>gRNA1_Spacer</t>
  </si>
  <si>
    <t>Target2Pos</t>
  </si>
  <si>
    <t>Target1Pos</t>
  </si>
  <si>
    <t>Mismatches</t>
  </si>
  <si>
    <t>Number</t>
  </si>
  <si>
    <t>OverallNumber</t>
  </si>
  <si>
    <t>*Activities for crRNAs at their target sequence predicted using cas13design (Wessels et al. Nature Biotechnology. 2020)</t>
  </si>
  <si>
    <t>Highlighted pgRNAs in red were experimentally validated in Figure 2</t>
  </si>
  <si>
    <r>
      <t xml:space="preserve">Highlighted pgRNAs are those in top quartile of predicted activity at both sites and no expected interaction with the </t>
    </r>
    <r>
      <rPr>
        <i/>
        <sz val="11"/>
        <color theme="1"/>
        <rFont val="Calibri"/>
        <family val="2"/>
        <scheme val="minor"/>
      </rPr>
      <t>N. bethamiana</t>
    </r>
    <r>
      <rPr>
        <sz val="11"/>
        <color theme="1"/>
        <rFont val="Calibri"/>
        <family val="2"/>
        <scheme val="minor"/>
      </rPr>
      <t xml:space="preserve"> transcriptome</t>
    </r>
  </si>
  <si>
    <t>Supplementary Table S5: RfxCas13d pgRNAs for TRBO-GFP and Associated Properties of the pgRNAs. Related to Figure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92102-EC57-4394-BA3C-1C5A36433798}">
  <dimension ref="A1:S348"/>
  <sheetViews>
    <sheetView tabSelected="1" zoomScale="115" zoomScaleNormal="115" workbookViewId="0"/>
  </sheetViews>
  <sheetFormatPr defaultRowHeight="15" x14ac:dyDescent="0.25"/>
  <cols>
    <col min="1" max="1" width="14.85546875" bestFit="1" customWidth="1"/>
    <col min="4" max="5" width="10.85546875" bestFit="1" customWidth="1"/>
    <col min="6" max="6" width="29.28515625" bestFit="1" customWidth="1"/>
    <col min="7" max="7" width="29.7109375" bestFit="1" customWidth="1"/>
    <col min="8" max="8" width="31" bestFit="1" customWidth="1"/>
    <col min="9" max="10" width="16.42578125" bestFit="1" customWidth="1"/>
    <col min="11" max="11" width="11.140625" bestFit="1" customWidth="1"/>
  </cols>
  <sheetData>
    <row r="1" spans="1:19" x14ac:dyDescent="0.25">
      <c r="A1" s="3" t="s">
        <v>403</v>
      </c>
    </row>
    <row r="2" spans="1:19" x14ac:dyDescent="0.25">
      <c r="A2" s="1" t="s">
        <v>402</v>
      </c>
    </row>
    <row r="3" spans="1:19" x14ac:dyDescent="0.25">
      <c r="A3" s="2" t="s">
        <v>401</v>
      </c>
    </row>
    <row r="4" spans="1:19" x14ac:dyDescent="0.25">
      <c r="A4" t="s">
        <v>400</v>
      </c>
    </row>
    <row r="5" spans="1:19" x14ac:dyDescent="0.25">
      <c r="A5" t="s">
        <v>399</v>
      </c>
      <c r="B5" t="s">
        <v>398</v>
      </c>
      <c r="C5" t="s">
        <v>397</v>
      </c>
      <c r="D5" t="s">
        <v>396</v>
      </c>
      <c r="E5" t="s">
        <v>395</v>
      </c>
      <c r="F5" t="s">
        <v>394</v>
      </c>
      <c r="G5" t="s">
        <v>393</v>
      </c>
      <c r="H5" t="s">
        <v>392</v>
      </c>
      <c r="I5" t="s">
        <v>391</v>
      </c>
      <c r="J5" t="s">
        <v>390</v>
      </c>
      <c r="K5" t="s">
        <v>389</v>
      </c>
      <c r="L5" t="s">
        <v>388</v>
      </c>
      <c r="M5" t="s">
        <v>387</v>
      </c>
      <c r="N5" t="s">
        <v>386</v>
      </c>
      <c r="O5" t="s">
        <v>385</v>
      </c>
      <c r="P5" t="s">
        <v>384</v>
      </c>
      <c r="Q5" t="s">
        <v>383</v>
      </c>
      <c r="R5" t="s">
        <v>382</v>
      </c>
      <c r="S5" t="s">
        <v>381</v>
      </c>
    </row>
    <row r="6" spans="1:19" x14ac:dyDescent="0.25">
      <c r="A6" s="2">
        <v>317</v>
      </c>
      <c r="B6" s="2">
        <v>317</v>
      </c>
      <c r="C6" s="2">
        <v>6</v>
      </c>
      <c r="D6" s="2">
        <v>1077</v>
      </c>
      <c r="E6" s="2">
        <v>2118</v>
      </c>
      <c r="F6" s="2" t="s">
        <v>98</v>
      </c>
      <c r="G6" s="2" t="s">
        <v>97</v>
      </c>
      <c r="H6" s="2" t="s">
        <v>380</v>
      </c>
      <c r="I6" s="2">
        <v>0.87654899100041395</v>
      </c>
      <c r="J6" s="2">
        <v>0.556599430484085</v>
      </c>
      <c r="K6" s="2">
        <f>MIN(J6,I6)</f>
        <v>0.556599430484085</v>
      </c>
      <c r="L6" s="2">
        <v>0.65827801699999999</v>
      </c>
      <c r="M6" s="2">
        <v>0.54594430100000002</v>
      </c>
      <c r="N6" s="2">
        <v>0.39132549728223498</v>
      </c>
      <c r="O6" s="2">
        <v>0.33071572270822602</v>
      </c>
      <c r="P6" s="2">
        <v>0.47826086956521702</v>
      </c>
      <c r="Q6" s="2" t="s">
        <v>162</v>
      </c>
      <c r="R6" s="2">
        <v>-1.3</v>
      </c>
      <c r="S6" s="2">
        <v>0</v>
      </c>
    </row>
    <row r="7" spans="1:19" x14ac:dyDescent="0.25">
      <c r="A7" s="2">
        <v>340</v>
      </c>
      <c r="B7" s="2">
        <v>340</v>
      </c>
      <c r="C7" s="2">
        <v>6</v>
      </c>
      <c r="D7" s="2">
        <v>5178</v>
      </c>
      <c r="E7" s="2">
        <v>5360</v>
      </c>
      <c r="F7" s="2" t="s">
        <v>358</v>
      </c>
      <c r="G7" s="2" t="s">
        <v>357</v>
      </c>
      <c r="H7" s="2" t="s">
        <v>379</v>
      </c>
      <c r="I7" s="2">
        <v>0.82513891234210601</v>
      </c>
      <c r="J7" s="2">
        <v>0.55669416247756898</v>
      </c>
      <c r="K7" s="2">
        <f>MIN(J7,I7)</f>
        <v>0.55669416247756898</v>
      </c>
      <c r="L7" s="2">
        <v>0.77535008699999997</v>
      </c>
      <c r="M7" s="2">
        <v>0.41547572399999999</v>
      </c>
      <c r="N7" s="2">
        <v>0.86889551919499597</v>
      </c>
      <c r="O7" s="2">
        <v>0.27282832146479702</v>
      </c>
      <c r="P7" s="2">
        <v>0.65217391304347805</v>
      </c>
      <c r="Q7" s="2" t="s">
        <v>361</v>
      </c>
      <c r="R7" s="2">
        <v>-1.5</v>
      </c>
      <c r="S7" s="2">
        <v>0</v>
      </c>
    </row>
    <row r="8" spans="1:19" x14ac:dyDescent="0.25">
      <c r="A8" s="1">
        <v>336</v>
      </c>
      <c r="B8" s="1">
        <v>336</v>
      </c>
      <c r="C8" s="1">
        <v>6</v>
      </c>
      <c r="D8" s="1">
        <v>5178</v>
      </c>
      <c r="E8" s="1">
        <v>5360</v>
      </c>
      <c r="F8" s="1" t="s">
        <v>358</v>
      </c>
      <c r="G8" s="1" t="s">
        <v>357</v>
      </c>
      <c r="H8" s="1" t="s">
        <v>378</v>
      </c>
      <c r="I8" s="1">
        <v>0.79781576094887596</v>
      </c>
      <c r="J8" s="1">
        <v>0.56266508240174595</v>
      </c>
      <c r="K8" s="1">
        <f>MIN(J8,I8)</f>
        <v>0.56266508240174595</v>
      </c>
      <c r="L8" s="1">
        <v>0.77535008699999997</v>
      </c>
      <c r="M8" s="1">
        <v>0.41547572399999999</v>
      </c>
      <c r="N8" s="1">
        <v>0.86889551919499597</v>
      </c>
      <c r="O8" s="1">
        <v>0.27282832146479702</v>
      </c>
      <c r="P8" s="1">
        <v>0.60869565217391297</v>
      </c>
      <c r="Q8" s="1" t="s">
        <v>361</v>
      </c>
      <c r="R8" s="1">
        <v>-1.5</v>
      </c>
      <c r="S8" s="1">
        <v>0</v>
      </c>
    </row>
    <row r="9" spans="1:19" x14ac:dyDescent="0.25">
      <c r="A9" s="2">
        <v>327</v>
      </c>
      <c r="B9" s="2">
        <v>327</v>
      </c>
      <c r="C9" s="2">
        <v>6</v>
      </c>
      <c r="D9" s="2">
        <v>2585</v>
      </c>
      <c r="E9" s="2">
        <v>4039</v>
      </c>
      <c r="F9" s="2" t="s">
        <v>338</v>
      </c>
      <c r="G9" s="2" t="s">
        <v>337</v>
      </c>
      <c r="H9" s="2" t="s">
        <v>377</v>
      </c>
      <c r="I9" s="2">
        <v>0.78785174110971101</v>
      </c>
      <c r="J9" s="2">
        <v>0.59799094938804798</v>
      </c>
      <c r="K9" s="2">
        <f>MIN(J9,I9)</f>
        <v>0.59799094938804798</v>
      </c>
      <c r="L9" s="2">
        <v>0.65288817099999996</v>
      </c>
      <c r="M9" s="2">
        <v>0.53441565999999996</v>
      </c>
      <c r="N9" s="2">
        <v>0.30496522606466497</v>
      </c>
      <c r="O9" s="2">
        <v>0.191325454410009</v>
      </c>
      <c r="P9" s="2">
        <v>0.565217391304348</v>
      </c>
      <c r="Q9" s="2" t="s">
        <v>370</v>
      </c>
      <c r="R9" s="2">
        <v>-4.5999999999999996</v>
      </c>
      <c r="S9" s="2">
        <v>0</v>
      </c>
    </row>
    <row r="10" spans="1:19" x14ac:dyDescent="0.25">
      <c r="A10" s="1">
        <v>330</v>
      </c>
      <c r="B10" s="1">
        <v>330</v>
      </c>
      <c r="C10" s="1">
        <v>6</v>
      </c>
      <c r="D10" s="1">
        <v>2585</v>
      </c>
      <c r="E10" s="1">
        <v>4039</v>
      </c>
      <c r="F10" s="1" t="s">
        <v>338</v>
      </c>
      <c r="G10" s="1" t="s">
        <v>337</v>
      </c>
      <c r="H10" s="1" t="s">
        <v>376</v>
      </c>
      <c r="I10" s="1">
        <v>0.67135052135767004</v>
      </c>
      <c r="J10" s="1">
        <v>0.74052243109842597</v>
      </c>
      <c r="K10" s="1">
        <f>MIN(J10,I10)</f>
        <v>0.67135052135767004</v>
      </c>
      <c r="L10" s="1">
        <v>0.65288817099999996</v>
      </c>
      <c r="M10" s="1">
        <v>0.53441565999999996</v>
      </c>
      <c r="N10" s="1">
        <v>0.30496522606466497</v>
      </c>
      <c r="O10" s="1">
        <v>0.191325454410009</v>
      </c>
      <c r="P10" s="1">
        <v>0.565217391304348</v>
      </c>
      <c r="Q10" s="1" t="s">
        <v>370</v>
      </c>
      <c r="R10" s="1">
        <v>-4.5999999999999996</v>
      </c>
      <c r="S10" s="1">
        <v>0</v>
      </c>
    </row>
    <row r="11" spans="1:19" x14ac:dyDescent="0.25">
      <c r="A11" s="1">
        <v>332</v>
      </c>
      <c r="B11" s="1">
        <v>332</v>
      </c>
      <c r="C11" s="1">
        <v>6</v>
      </c>
      <c r="D11" s="1">
        <v>2585</v>
      </c>
      <c r="E11" s="1">
        <v>4039</v>
      </c>
      <c r="F11" s="1" t="s">
        <v>338</v>
      </c>
      <c r="G11" s="1" t="s">
        <v>337</v>
      </c>
      <c r="H11" s="1" t="s">
        <v>375</v>
      </c>
      <c r="I11" s="1">
        <v>0.65729651204081496</v>
      </c>
      <c r="J11" s="1">
        <v>0.57836790689880202</v>
      </c>
      <c r="K11" s="1">
        <f>MIN(J11,I11)</f>
        <v>0.57836790689880202</v>
      </c>
      <c r="L11" s="1">
        <v>0.65288817099999996</v>
      </c>
      <c r="M11" s="1">
        <v>0.53441565999999996</v>
      </c>
      <c r="N11" s="1">
        <v>0.30496522606466497</v>
      </c>
      <c r="O11" s="1">
        <v>0.191325454410009</v>
      </c>
      <c r="P11" s="1">
        <v>0.52173913043478304</v>
      </c>
      <c r="Q11" s="1" t="s">
        <v>370</v>
      </c>
      <c r="R11" s="1">
        <v>-4.5999999999999996</v>
      </c>
      <c r="S11" s="1">
        <v>0</v>
      </c>
    </row>
    <row r="12" spans="1:19" x14ac:dyDescent="0.25">
      <c r="A12" s="1">
        <v>328</v>
      </c>
      <c r="B12" s="1">
        <v>328</v>
      </c>
      <c r="C12" s="1">
        <v>6</v>
      </c>
      <c r="D12" s="1">
        <v>2585</v>
      </c>
      <c r="E12" s="1">
        <v>4039</v>
      </c>
      <c r="F12" s="1" t="s">
        <v>338</v>
      </c>
      <c r="G12" s="1" t="s">
        <v>337</v>
      </c>
      <c r="H12" s="1" t="s">
        <v>374</v>
      </c>
      <c r="I12" s="1">
        <v>0.62147524229180295</v>
      </c>
      <c r="J12" s="1">
        <v>0.717730463839093</v>
      </c>
      <c r="K12" s="1">
        <f>MIN(J12,I12)</f>
        <v>0.62147524229180295</v>
      </c>
      <c r="L12" s="1">
        <v>0.65288817099999996</v>
      </c>
      <c r="M12" s="1">
        <v>0.53441565999999996</v>
      </c>
      <c r="N12" s="1">
        <v>0.30496522606466497</v>
      </c>
      <c r="O12" s="1">
        <v>0.191325454410009</v>
      </c>
      <c r="P12" s="1">
        <v>0.60869565217391297</v>
      </c>
      <c r="Q12" s="1" t="s">
        <v>370</v>
      </c>
      <c r="R12" s="1">
        <v>-4.5999999999999996</v>
      </c>
      <c r="S12" s="1">
        <v>0</v>
      </c>
    </row>
    <row r="13" spans="1:19" x14ac:dyDescent="0.25">
      <c r="A13" s="1">
        <v>331</v>
      </c>
      <c r="B13" s="1">
        <v>331</v>
      </c>
      <c r="C13" s="1">
        <v>6</v>
      </c>
      <c r="D13" s="1">
        <v>2585</v>
      </c>
      <c r="E13" s="1">
        <v>4039</v>
      </c>
      <c r="F13" s="1" t="s">
        <v>338</v>
      </c>
      <c r="G13" s="1" t="s">
        <v>337</v>
      </c>
      <c r="H13" s="1" t="s">
        <v>373</v>
      </c>
      <c r="I13" s="1">
        <v>0.60846531890975097</v>
      </c>
      <c r="J13" s="1">
        <v>0.56056676834539898</v>
      </c>
      <c r="K13" s="1">
        <f>MIN(J13,I13)</f>
        <v>0.56056676834539898</v>
      </c>
      <c r="L13" s="1">
        <v>0.65288817099999996</v>
      </c>
      <c r="M13" s="1">
        <v>0.53441565999999996</v>
      </c>
      <c r="N13" s="1">
        <v>0.30496522606466497</v>
      </c>
      <c r="O13" s="1">
        <v>0.191325454410009</v>
      </c>
      <c r="P13" s="1">
        <v>0.565217391304348</v>
      </c>
      <c r="Q13" s="1" t="s">
        <v>370</v>
      </c>
      <c r="R13" s="1">
        <v>-4.5999999999999996</v>
      </c>
      <c r="S13" s="1">
        <v>0</v>
      </c>
    </row>
    <row r="14" spans="1:19" x14ac:dyDescent="0.25">
      <c r="A14" s="1">
        <v>329</v>
      </c>
      <c r="B14" s="1">
        <v>329</v>
      </c>
      <c r="C14" s="1">
        <v>6</v>
      </c>
      <c r="D14" s="1">
        <v>2585</v>
      </c>
      <c r="E14" s="1">
        <v>4039</v>
      </c>
      <c r="F14" s="1" t="s">
        <v>338</v>
      </c>
      <c r="G14" s="1" t="s">
        <v>337</v>
      </c>
      <c r="H14" s="1" t="s">
        <v>372</v>
      </c>
      <c r="I14" s="1">
        <v>0.59390955861538397</v>
      </c>
      <c r="J14" s="1">
        <v>0.565728885370399</v>
      </c>
      <c r="K14" s="1">
        <f>MIN(J14,I14)</f>
        <v>0.565728885370399</v>
      </c>
      <c r="L14" s="1">
        <v>0.65288817099999996</v>
      </c>
      <c r="M14" s="1">
        <v>0.53441565999999996</v>
      </c>
      <c r="N14" s="1">
        <v>0.30496522606466497</v>
      </c>
      <c r="O14" s="1">
        <v>0.191325454410009</v>
      </c>
      <c r="P14" s="1">
        <v>0.60869565217391297</v>
      </c>
      <c r="Q14" s="1" t="s">
        <v>370</v>
      </c>
      <c r="R14" s="1">
        <v>-4.5999999999999996</v>
      </c>
      <c r="S14" s="1">
        <v>0</v>
      </c>
    </row>
    <row r="15" spans="1:19" x14ac:dyDescent="0.25">
      <c r="A15" s="1">
        <v>325</v>
      </c>
      <c r="B15" s="1">
        <v>325</v>
      </c>
      <c r="C15" s="1">
        <v>6</v>
      </c>
      <c r="D15" s="1">
        <v>2585</v>
      </c>
      <c r="E15" s="1">
        <v>4039</v>
      </c>
      <c r="F15" s="1" t="s">
        <v>338</v>
      </c>
      <c r="G15" s="1" t="s">
        <v>337</v>
      </c>
      <c r="H15" s="1" t="s">
        <v>371</v>
      </c>
      <c r="I15" s="1">
        <v>0.58726695683619301</v>
      </c>
      <c r="J15" s="1">
        <v>0.69880929249719803</v>
      </c>
      <c r="K15" s="1">
        <f>MIN(J15,I15)</f>
        <v>0.58726695683619301</v>
      </c>
      <c r="L15" s="1">
        <v>0.65288817099999996</v>
      </c>
      <c r="M15" s="1">
        <v>0.53441565999999996</v>
      </c>
      <c r="N15" s="1">
        <v>0.30496522606466497</v>
      </c>
      <c r="O15" s="1">
        <v>0.191325454410009</v>
      </c>
      <c r="P15" s="1">
        <v>0.565217391304348</v>
      </c>
      <c r="Q15" s="1" t="s">
        <v>370</v>
      </c>
      <c r="R15" s="1">
        <v>-4.5999999999999996</v>
      </c>
      <c r="S15" s="1">
        <v>0</v>
      </c>
    </row>
    <row r="16" spans="1:19" x14ac:dyDescent="0.25">
      <c r="A16">
        <v>326</v>
      </c>
      <c r="B16">
        <v>326</v>
      </c>
      <c r="C16">
        <v>6</v>
      </c>
      <c r="D16">
        <v>2585</v>
      </c>
      <c r="E16">
        <v>4039</v>
      </c>
      <c r="F16" t="s">
        <v>338</v>
      </c>
      <c r="G16" t="s">
        <v>337</v>
      </c>
      <c r="H16" t="s">
        <v>369</v>
      </c>
      <c r="I16">
        <v>0.56752873262135295</v>
      </c>
      <c r="J16">
        <v>0.55542674931528602</v>
      </c>
      <c r="K16">
        <f>MIN(J16,I16)</f>
        <v>0.55542674931528602</v>
      </c>
      <c r="L16">
        <v>0.65288817099999996</v>
      </c>
      <c r="M16">
        <v>0.53441565999999996</v>
      </c>
      <c r="N16">
        <v>0.30496522606466497</v>
      </c>
      <c r="O16">
        <v>0.191325454410009</v>
      </c>
      <c r="P16">
        <v>0.52173913043478304</v>
      </c>
      <c r="Q16" t="s">
        <v>335</v>
      </c>
      <c r="R16">
        <v>-1.1000000000000001</v>
      </c>
      <c r="S16">
        <v>0.18347292242093699</v>
      </c>
    </row>
    <row r="17" spans="1:19" x14ac:dyDescent="0.25">
      <c r="A17">
        <v>319</v>
      </c>
      <c r="B17">
        <v>319</v>
      </c>
      <c r="C17">
        <v>6</v>
      </c>
      <c r="D17">
        <v>1077</v>
      </c>
      <c r="E17">
        <v>2118</v>
      </c>
      <c r="F17" t="s">
        <v>98</v>
      </c>
      <c r="G17" t="s">
        <v>97</v>
      </c>
      <c r="H17" t="s">
        <v>368</v>
      </c>
      <c r="I17">
        <v>0.57439502983067403</v>
      </c>
      <c r="J17">
        <v>0.573150753324283</v>
      </c>
      <c r="K17">
        <f>MIN(J17,I17)</f>
        <v>0.573150753324283</v>
      </c>
      <c r="L17">
        <v>0.65827801699999999</v>
      </c>
      <c r="M17">
        <v>0.54594430100000002</v>
      </c>
      <c r="N17">
        <v>0.39132549728223498</v>
      </c>
      <c r="O17">
        <v>0.33071572270822602</v>
      </c>
      <c r="P17">
        <v>0.47826086956521702</v>
      </c>
      <c r="Q17" t="s">
        <v>366</v>
      </c>
      <c r="R17">
        <v>-0.9</v>
      </c>
      <c r="S17">
        <v>0.26664058800110302</v>
      </c>
    </row>
    <row r="18" spans="1:19" x14ac:dyDescent="0.25">
      <c r="A18">
        <v>321</v>
      </c>
      <c r="B18">
        <v>321</v>
      </c>
      <c r="C18">
        <v>6</v>
      </c>
      <c r="D18">
        <v>1077</v>
      </c>
      <c r="E18">
        <v>2118</v>
      </c>
      <c r="F18" t="s">
        <v>98</v>
      </c>
      <c r="G18" t="s">
        <v>97</v>
      </c>
      <c r="H18" t="s">
        <v>367</v>
      </c>
      <c r="I18">
        <v>0.55386663251241797</v>
      </c>
      <c r="J18">
        <v>0.55854707559809702</v>
      </c>
      <c r="K18">
        <f>MIN(J18,I18)</f>
        <v>0.55386663251241797</v>
      </c>
      <c r="L18">
        <v>0.65827801699999999</v>
      </c>
      <c r="M18">
        <v>0.54594430100000002</v>
      </c>
      <c r="N18">
        <v>0.39132549728223498</v>
      </c>
      <c r="O18">
        <v>0.33071572270822602</v>
      </c>
      <c r="P18">
        <v>0.52173913043478304</v>
      </c>
      <c r="Q18" t="s">
        <v>366</v>
      </c>
      <c r="R18">
        <v>-0.9</v>
      </c>
      <c r="S18">
        <v>0.272101145845285</v>
      </c>
    </row>
    <row r="19" spans="1:19" x14ac:dyDescent="0.25">
      <c r="A19">
        <v>338</v>
      </c>
      <c r="B19">
        <v>338</v>
      </c>
      <c r="C19">
        <v>6</v>
      </c>
      <c r="D19">
        <v>5178</v>
      </c>
      <c r="E19">
        <v>5360</v>
      </c>
      <c r="F19" t="s">
        <v>358</v>
      </c>
      <c r="G19" t="s">
        <v>357</v>
      </c>
      <c r="H19" t="s">
        <v>365</v>
      </c>
      <c r="I19">
        <v>0.55290920808182198</v>
      </c>
      <c r="J19">
        <v>0.60538049702365204</v>
      </c>
      <c r="K19">
        <f>MIN(J19,I19)</f>
        <v>0.55290920808182198</v>
      </c>
      <c r="L19">
        <v>0.77535008699999997</v>
      </c>
      <c r="M19">
        <v>0.41547572399999999</v>
      </c>
      <c r="N19">
        <v>0.86889551919499597</v>
      </c>
      <c r="O19">
        <v>0.27282832146479702</v>
      </c>
      <c r="P19">
        <v>0.565217391304348</v>
      </c>
      <c r="Q19" t="s">
        <v>361</v>
      </c>
      <c r="R19">
        <v>-1.5</v>
      </c>
      <c r="S19">
        <v>0.43208597076834399</v>
      </c>
    </row>
    <row r="20" spans="1:19" x14ac:dyDescent="0.25">
      <c r="A20">
        <v>335</v>
      </c>
      <c r="B20">
        <v>335</v>
      </c>
      <c r="C20">
        <v>6</v>
      </c>
      <c r="D20">
        <v>2585</v>
      </c>
      <c r="E20">
        <v>4039</v>
      </c>
      <c r="F20" t="s">
        <v>338</v>
      </c>
      <c r="G20" t="s">
        <v>337</v>
      </c>
      <c r="H20" t="s">
        <v>364</v>
      </c>
      <c r="I20">
        <v>0.64878622251018103</v>
      </c>
      <c r="J20">
        <v>0.58858113524828504</v>
      </c>
      <c r="K20">
        <f>MIN(J20,I20)</f>
        <v>0.58858113524828504</v>
      </c>
      <c r="L20">
        <v>0.65288817099999996</v>
      </c>
      <c r="M20">
        <v>0.53441565999999996</v>
      </c>
      <c r="N20">
        <v>0.30496522606466497</v>
      </c>
      <c r="O20">
        <v>0.191325454410009</v>
      </c>
      <c r="P20">
        <v>0.52173913043478304</v>
      </c>
      <c r="Q20" t="s">
        <v>335</v>
      </c>
      <c r="R20">
        <v>-1.7</v>
      </c>
      <c r="S20">
        <v>0.44900728229856202</v>
      </c>
    </row>
    <row r="21" spans="1:19" x14ac:dyDescent="0.25">
      <c r="A21">
        <v>342</v>
      </c>
      <c r="B21">
        <v>342</v>
      </c>
      <c r="C21">
        <v>6</v>
      </c>
      <c r="D21">
        <v>5178</v>
      </c>
      <c r="E21">
        <v>5360</v>
      </c>
      <c r="F21" t="s">
        <v>358</v>
      </c>
      <c r="G21" t="s">
        <v>357</v>
      </c>
      <c r="H21" t="s">
        <v>363</v>
      </c>
      <c r="I21">
        <v>0.57184493577559803</v>
      </c>
      <c r="J21">
        <v>0.59895628733934403</v>
      </c>
      <c r="K21">
        <f>MIN(J21,I21)</f>
        <v>0.57184493577559803</v>
      </c>
      <c r="L21">
        <v>0.77535008699999997</v>
      </c>
      <c r="M21">
        <v>0.41547572399999999</v>
      </c>
      <c r="N21">
        <v>0.86889551919499597</v>
      </c>
      <c r="O21">
        <v>0.27282832146479702</v>
      </c>
      <c r="P21">
        <v>0.60869565217391297</v>
      </c>
      <c r="Q21" t="s">
        <v>361</v>
      </c>
      <c r="R21">
        <v>-1.5</v>
      </c>
      <c r="S21">
        <v>0.449693690660315</v>
      </c>
    </row>
    <row r="22" spans="1:19" x14ac:dyDescent="0.25">
      <c r="A22">
        <v>343</v>
      </c>
      <c r="B22">
        <v>343</v>
      </c>
      <c r="C22">
        <v>6</v>
      </c>
      <c r="D22">
        <v>5178</v>
      </c>
      <c r="E22">
        <v>5360</v>
      </c>
      <c r="F22" t="s">
        <v>358</v>
      </c>
      <c r="G22" t="s">
        <v>357</v>
      </c>
      <c r="H22" t="s">
        <v>362</v>
      </c>
      <c r="I22">
        <v>0.563111080189443</v>
      </c>
      <c r="J22">
        <v>0.55857029489944598</v>
      </c>
      <c r="K22">
        <f>MIN(J22,I22)</f>
        <v>0.55857029489944598</v>
      </c>
      <c r="L22">
        <v>0.77535008699999997</v>
      </c>
      <c r="M22">
        <v>0.41547572399999999</v>
      </c>
      <c r="N22">
        <v>0.86889551919499597</v>
      </c>
      <c r="O22">
        <v>0.27282832146479702</v>
      </c>
      <c r="P22">
        <v>0.565217391304348</v>
      </c>
      <c r="Q22" t="s">
        <v>361</v>
      </c>
      <c r="R22">
        <v>-1.5</v>
      </c>
      <c r="S22">
        <v>0.449693690660315</v>
      </c>
    </row>
    <row r="23" spans="1:19" x14ac:dyDescent="0.25">
      <c r="A23">
        <v>339</v>
      </c>
      <c r="B23">
        <v>339</v>
      </c>
      <c r="C23">
        <v>6</v>
      </c>
      <c r="D23">
        <v>5178</v>
      </c>
      <c r="E23">
        <v>5360</v>
      </c>
      <c r="F23" t="s">
        <v>358</v>
      </c>
      <c r="G23" t="s">
        <v>357</v>
      </c>
      <c r="H23" t="s">
        <v>360</v>
      </c>
      <c r="I23">
        <v>0.93856652390268402</v>
      </c>
      <c r="J23">
        <v>0.55734317501125297</v>
      </c>
      <c r="K23">
        <f>MIN(J23,I23)</f>
        <v>0.55734317501125297</v>
      </c>
      <c r="L23">
        <v>0.77535008699999997</v>
      </c>
      <c r="M23">
        <v>0.41547572399999999</v>
      </c>
      <c r="N23">
        <v>0.86889551919499597</v>
      </c>
      <c r="O23">
        <v>0.27282832146479702</v>
      </c>
      <c r="P23">
        <v>0.565217391304348</v>
      </c>
      <c r="Q23" t="s">
        <v>355</v>
      </c>
      <c r="R23">
        <v>-1</v>
      </c>
      <c r="S23">
        <v>0.467630379711304</v>
      </c>
    </row>
    <row r="24" spans="1:19" x14ac:dyDescent="0.25">
      <c r="A24">
        <v>341</v>
      </c>
      <c r="B24">
        <v>341</v>
      </c>
      <c r="C24">
        <v>6</v>
      </c>
      <c r="D24">
        <v>5178</v>
      </c>
      <c r="E24">
        <v>5360</v>
      </c>
      <c r="F24" t="s">
        <v>358</v>
      </c>
      <c r="G24" t="s">
        <v>357</v>
      </c>
      <c r="H24" t="s">
        <v>359</v>
      </c>
      <c r="I24">
        <v>0.59550614804685598</v>
      </c>
      <c r="J24">
        <v>0.55390285448797205</v>
      </c>
      <c r="K24">
        <f>MIN(J24,I24)</f>
        <v>0.55390285448797205</v>
      </c>
      <c r="L24">
        <v>0.77535008699999997</v>
      </c>
      <c r="M24">
        <v>0.41547572399999999</v>
      </c>
      <c r="N24">
        <v>0.86889551919499597</v>
      </c>
      <c r="O24">
        <v>0.27282832146479702</v>
      </c>
      <c r="P24">
        <v>0.565217391304348</v>
      </c>
      <c r="Q24" t="s">
        <v>355</v>
      </c>
      <c r="R24">
        <v>-1</v>
      </c>
      <c r="S24">
        <v>0.50604523804856305</v>
      </c>
    </row>
    <row r="25" spans="1:19" x14ac:dyDescent="0.25">
      <c r="A25">
        <v>337</v>
      </c>
      <c r="B25">
        <v>337</v>
      </c>
      <c r="C25">
        <v>6</v>
      </c>
      <c r="D25">
        <v>5178</v>
      </c>
      <c r="E25">
        <v>5360</v>
      </c>
      <c r="F25" t="s">
        <v>358</v>
      </c>
      <c r="G25" t="s">
        <v>357</v>
      </c>
      <c r="H25" t="s">
        <v>356</v>
      </c>
      <c r="I25">
        <v>0.57578691726606701</v>
      </c>
      <c r="J25">
        <v>0.55984383575352303</v>
      </c>
      <c r="K25">
        <f>MIN(J25,I25)</f>
        <v>0.55984383575352303</v>
      </c>
      <c r="L25">
        <v>0.77535008699999997</v>
      </c>
      <c r="M25">
        <v>0.41547572399999999</v>
      </c>
      <c r="N25">
        <v>0.86889551919499597</v>
      </c>
      <c r="O25">
        <v>0.27282832146479702</v>
      </c>
      <c r="P25">
        <v>0.52173913043478304</v>
      </c>
      <c r="Q25" t="s">
        <v>355</v>
      </c>
      <c r="R25">
        <v>-1</v>
      </c>
      <c r="S25">
        <v>0.50604523804856305</v>
      </c>
    </row>
    <row r="26" spans="1:19" x14ac:dyDescent="0.25">
      <c r="A26">
        <v>333</v>
      </c>
      <c r="B26">
        <v>333</v>
      </c>
      <c r="C26">
        <v>6</v>
      </c>
      <c r="D26">
        <v>2585</v>
      </c>
      <c r="E26">
        <v>4039</v>
      </c>
      <c r="F26" t="s">
        <v>338</v>
      </c>
      <c r="G26" t="s">
        <v>337</v>
      </c>
      <c r="H26" t="s">
        <v>354</v>
      </c>
      <c r="I26">
        <v>0.67563103229879995</v>
      </c>
      <c r="J26">
        <v>0.55390609073085195</v>
      </c>
      <c r="K26">
        <f>MIN(J26,I26)</f>
        <v>0.55390609073085195</v>
      </c>
      <c r="L26">
        <v>0.65288817099999996</v>
      </c>
      <c r="M26">
        <v>0.53441565999999996</v>
      </c>
      <c r="N26">
        <v>0.30496522606466497</v>
      </c>
      <c r="O26">
        <v>0.191325454410009</v>
      </c>
      <c r="P26">
        <v>0.47826086956521702</v>
      </c>
      <c r="Q26" t="s">
        <v>353</v>
      </c>
      <c r="R26">
        <v>-2.5</v>
      </c>
      <c r="S26">
        <v>0.53583555977238095</v>
      </c>
    </row>
    <row r="27" spans="1:19" x14ac:dyDescent="0.25">
      <c r="A27">
        <v>320</v>
      </c>
      <c r="B27">
        <v>320</v>
      </c>
      <c r="C27">
        <v>6</v>
      </c>
      <c r="D27">
        <v>1077</v>
      </c>
      <c r="E27">
        <v>2118</v>
      </c>
      <c r="F27" t="s">
        <v>98</v>
      </c>
      <c r="G27" t="s">
        <v>97</v>
      </c>
      <c r="H27" t="s">
        <v>352</v>
      </c>
      <c r="I27">
        <v>0.61345689912396695</v>
      </c>
      <c r="J27">
        <v>0.61666220060407595</v>
      </c>
      <c r="K27">
        <f>MIN(J27,I27)</f>
        <v>0.61345689912396695</v>
      </c>
      <c r="L27">
        <v>0.65827801699999999</v>
      </c>
      <c r="M27">
        <v>0.54594430100000002</v>
      </c>
      <c r="N27">
        <v>0.39132549728223498</v>
      </c>
      <c r="O27">
        <v>0.33071572270822602</v>
      </c>
      <c r="P27">
        <v>0.434782608695652</v>
      </c>
      <c r="Q27" t="s">
        <v>349</v>
      </c>
      <c r="R27">
        <v>-2</v>
      </c>
      <c r="S27">
        <v>0.593680768387844</v>
      </c>
    </row>
    <row r="28" spans="1:19" x14ac:dyDescent="0.25">
      <c r="A28">
        <v>322</v>
      </c>
      <c r="B28">
        <v>322</v>
      </c>
      <c r="C28">
        <v>6</v>
      </c>
      <c r="D28">
        <v>1077</v>
      </c>
      <c r="E28">
        <v>2118</v>
      </c>
      <c r="F28" t="s">
        <v>98</v>
      </c>
      <c r="G28" t="s">
        <v>97</v>
      </c>
      <c r="H28" t="s">
        <v>351</v>
      </c>
      <c r="I28">
        <v>0.591532463310944</v>
      </c>
      <c r="J28">
        <v>0.60094986664776495</v>
      </c>
      <c r="K28">
        <f>MIN(J28,I28)</f>
        <v>0.591532463310944</v>
      </c>
      <c r="L28">
        <v>0.65827801699999999</v>
      </c>
      <c r="M28">
        <v>0.54594430100000002</v>
      </c>
      <c r="N28">
        <v>0.39132549728223498</v>
      </c>
      <c r="O28">
        <v>0.33071572270822602</v>
      </c>
      <c r="P28">
        <v>0.47826086956521702</v>
      </c>
      <c r="Q28" t="s">
        <v>349</v>
      </c>
      <c r="R28">
        <v>-2</v>
      </c>
      <c r="S28">
        <v>0.593680768387844</v>
      </c>
    </row>
    <row r="29" spans="1:19" x14ac:dyDescent="0.25">
      <c r="A29">
        <v>323</v>
      </c>
      <c r="B29">
        <v>323</v>
      </c>
      <c r="C29">
        <v>6</v>
      </c>
      <c r="D29">
        <v>1077</v>
      </c>
      <c r="E29">
        <v>2118</v>
      </c>
      <c r="F29" t="s">
        <v>98</v>
      </c>
      <c r="G29" t="s">
        <v>97</v>
      </c>
      <c r="H29" t="s">
        <v>350</v>
      </c>
      <c r="I29">
        <v>0.59127079402105798</v>
      </c>
      <c r="J29">
        <v>0.587248984890549</v>
      </c>
      <c r="K29">
        <f>MIN(J29,I29)</f>
        <v>0.587248984890549</v>
      </c>
      <c r="L29">
        <v>0.65827801699999999</v>
      </c>
      <c r="M29">
        <v>0.54594430100000002</v>
      </c>
      <c r="N29">
        <v>0.39132549728223498</v>
      </c>
      <c r="O29">
        <v>0.33071572270822602</v>
      </c>
      <c r="P29">
        <v>0.47826086956521702</v>
      </c>
      <c r="Q29" t="s">
        <v>349</v>
      </c>
      <c r="R29">
        <v>-2</v>
      </c>
      <c r="S29">
        <v>0.593680768387844</v>
      </c>
    </row>
    <row r="30" spans="1:19" x14ac:dyDescent="0.25">
      <c r="A30">
        <v>3</v>
      </c>
      <c r="B30">
        <v>3</v>
      </c>
      <c r="C30">
        <v>6</v>
      </c>
      <c r="D30">
        <v>1003</v>
      </c>
      <c r="E30">
        <v>2826</v>
      </c>
      <c r="F30" t="s">
        <v>3</v>
      </c>
      <c r="G30" t="s">
        <v>2</v>
      </c>
      <c r="H30" t="s">
        <v>348</v>
      </c>
      <c r="I30">
        <v>0.66339879982132099</v>
      </c>
      <c r="J30">
        <v>0.59126165870986902</v>
      </c>
      <c r="K30">
        <f>MIN(J30,I30)</f>
        <v>0.59126165870986902</v>
      </c>
      <c r="L30">
        <v>0.72069030099999998</v>
      </c>
      <c r="M30">
        <v>0.67866410399999999</v>
      </c>
      <c r="N30">
        <v>0.36556544619264603</v>
      </c>
      <c r="O30">
        <v>0.48175677752715701</v>
      </c>
      <c r="P30">
        <v>0.34782608695652201</v>
      </c>
      <c r="Q30" t="s">
        <v>129</v>
      </c>
      <c r="R30">
        <v>-3.2</v>
      </c>
      <c r="S30">
        <v>0.60097708225695501</v>
      </c>
    </row>
    <row r="31" spans="1:19" x14ac:dyDescent="0.25">
      <c r="A31">
        <v>79</v>
      </c>
      <c r="B31">
        <v>79</v>
      </c>
      <c r="C31">
        <v>6</v>
      </c>
      <c r="D31">
        <v>1003</v>
      </c>
      <c r="E31">
        <v>2826</v>
      </c>
      <c r="F31" t="s">
        <v>3</v>
      </c>
      <c r="G31" t="s">
        <v>2</v>
      </c>
      <c r="H31" t="s">
        <v>347</v>
      </c>
      <c r="I31">
        <v>0.61767965795558799</v>
      </c>
      <c r="J31">
        <v>0.57013046220103902</v>
      </c>
      <c r="K31">
        <f>MIN(J31,I31)</f>
        <v>0.57013046220103902</v>
      </c>
      <c r="L31">
        <v>0.72069030099999998</v>
      </c>
      <c r="M31">
        <v>0.67866410399999999</v>
      </c>
      <c r="N31">
        <v>0.36556544619264603</v>
      </c>
      <c r="O31">
        <v>0.48175677752715701</v>
      </c>
      <c r="P31">
        <v>0.39130434782608697</v>
      </c>
      <c r="Q31" t="s">
        <v>100</v>
      </c>
      <c r="R31">
        <v>-3</v>
      </c>
      <c r="S31">
        <v>0.60097708225695501</v>
      </c>
    </row>
    <row r="32" spans="1:19" x14ac:dyDescent="0.25">
      <c r="A32">
        <v>149</v>
      </c>
      <c r="B32">
        <v>149</v>
      </c>
      <c r="C32">
        <v>6</v>
      </c>
      <c r="D32">
        <v>1003</v>
      </c>
      <c r="E32">
        <v>2826</v>
      </c>
      <c r="F32" t="s">
        <v>3</v>
      </c>
      <c r="G32" t="s">
        <v>2</v>
      </c>
      <c r="H32" t="s">
        <v>346</v>
      </c>
      <c r="I32">
        <v>0.61767965795558799</v>
      </c>
      <c r="J32">
        <v>0.56987826026379995</v>
      </c>
      <c r="K32">
        <f>MIN(J32,I32)</f>
        <v>0.56987826026379995</v>
      </c>
      <c r="L32">
        <v>0.72069030099999998</v>
      </c>
      <c r="M32">
        <v>0.67866410399999999</v>
      </c>
      <c r="N32">
        <v>0.36556544619264603</v>
      </c>
      <c r="O32">
        <v>0.48175677752715701</v>
      </c>
      <c r="P32">
        <v>0.39130434782608697</v>
      </c>
      <c r="Q32" t="s">
        <v>100</v>
      </c>
      <c r="R32">
        <v>-2.4</v>
      </c>
      <c r="S32">
        <v>0.60097708225695501</v>
      </c>
    </row>
    <row r="33" spans="1:19" x14ac:dyDescent="0.25">
      <c r="A33">
        <v>114</v>
      </c>
      <c r="B33">
        <v>114</v>
      </c>
      <c r="C33">
        <v>6</v>
      </c>
      <c r="D33">
        <v>1003</v>
      </c>
      <c r="E33">
        <v>2826</v>
      </c>
      <c r="F33" t="s">
        <v>3</v>
      </c>
      <c r="G33" t="s">
        <v>2</v>
      </c>
      <c r="H33" t="s">
        <v>345</v>
      </c>
      <c r="I33">
        <v>0.61767965795558799</v>
      </c>
      <c r="J33">
        <v>0.55916308051929697</v>
      </c>
      <c r="K33">
        <f>MIN(J33,I33)</f>
        <v>0.55916308051929697</v>
      </c>
      <c r="L33">
        <v>0.72069030099999998</v>
      </c>
      <c r="M33">
        <v>0.67866410399999999</v>
      </c>
      <c r="N33">
        <v>0.36556544619264603</v>
      </c>
      <c r="O33">
        <v>0.48175677752715701</v>
      </c>
      <c r="P33">
        <v>0.434782608695652</v>
      </c>
      <c r="Q33" t="s">
        <v>74</v>
      </c>
      <c r="R33">
        <v>-0.70000000000000095</v>
      </c>
      <c r="S33">
        <v>0.60097708225695501</v>
      </c>
    </row>
    <row r="34" spans="1:19" x14ac:dyDescent="0.25">
      <c r="A34">
        <v>183</v>
      </c>
      <c r="B34">
        <v>183</v>
      </c>
      <c r="C34">
        <v>6</v>
      </c>
      <c r="D34">
        <v>1003</v>
      </c>
      <c r="E34">
        <v>2826</v>
      </c>
      <c r="F34" t="s">
        <v>3</v>
      </c>
      <c r="G34" t="s">
        <v>2</v>
      </c>
      <c r="H34" t="s">
        <v>344</v>
      </c>
      <c r="I34">
        <v>0.61767965795558799</v>
      </c>
      <c r="J34">
        <v>0.55916308051929697</v>
      </c>
      <c r="K34">
        <f>MIN(J34,I34)</f>
        <v>0.55916308051929697</v>
      </c>
      <c r="L34">
        <v>0.72069030099999998</v>
      </c>
      <c r="M34">
        <v>0.67866410399999999</v>
      </c>
      <c r="N34">
        <v>0.36556544619264603</v>
      </c>
      <c r="O34">
        <v>0.48175677752715701</v>
      </c>
      <c r="P34">
        <v>0.434782608695652</v>
      </c>
      <c r="Q34" t="s">
        <v>74</v>
      </c>
      <c r="R34">
        <v>-0.70000000000000095</v>
      </c>
      <c r="S34">
        <v>0.60097708225695501</v>
      </c>
    </row>
    <row r="35" spans="1:19" x14ac:dyDescent="0.25">
      <c r="A35">
        <v>37</v>
      </c>
      <c r="B35">
        <v>37</v>
      </c>
      <c r="C35">
        <v>6</v>
      </c>
      <c r="D35">
        <v>1003</v>
      </c>
      <c r="E35">
        <v>2826</v>
      </c>
      <c r="F35" t="s">
        <v>3</v>
      </c>
      <c r="G35" t="s">
        <v>2</v>
      </c>
      <c r="H35" t="s">
        <v>343</v>
      </c>
      <c r="I35">
        <v>0.616319586343124</v>
      </c>
      <c r="J35">
        <v>0.55916308051929697</v>
      </c>
      <c r="K35">
        <f>MIN(J35,I35)</f>
        <v>0.55916308051929697</v>
      </c>
      <c r="L35">
        <v>0.72069030099999998</v>
      </c>
      <c r="M35">
        <v>0.67866410399999999</v>
      </c>
      <c r="N35">
        <v>0.36556544619264603</v>
      </c>
      <c r="O35">
        <v>0.48175677752715701</v>
      </c>
      <c r="P35">
        <v>0.39130434782608697</v>
      </c>
      <c r="Q35" t="s">
        <v>74</v>
      </c>
      <c r="R35">
        <v>-1.6</v>
      </c>
      <c r="S35">
        <v>0.60097708225695501</v>
      </c>
    </row>
    <row r="36" spans="1:19" x14ac:dyDescent="0.25">
      <c r="A36">
        <v>100</v>
      </c>
      <c r="B36">
        <v>100</v>
      </c>
      <c r="C36">
        <v>6</v>
      </c>
      <c r="D36">
        <v>1003</v>
      </c>
      <c r="E36">
        <v>2826</v>
      </c>
      <c r="F36" t="s">
        <v>3</v>
      </c>
      <c r="G36" t="s">
        <v>2</v>
      </c>
      <c r="H36" t="s">
        <v>342</v>
      </c>
      <c r="I36">
        <v>0.60061598207655398</v>
      </c>
      <c r="J36">
        <v>0.55916308051929697</v>
      </c>
      <c r="K36">
        <f>MIN(J36,I36)</f>
        <v>0.55916308051929697</v>
      </c>
      <c r="L36">
        <v>0.72069030099999998</v>
      </c>
      <c r="M36">
        <v>0.67866410399999999</v>
      </c>
      <c r="N36">
        <v>0.36556544619264603</v>
      </c>
      <c r="O36">
        <v>0.48175677752715701</v>
      </c>
      <c r="P36">
        <v>0.434782608695652</v>
      </c>
      <c r="Q36" t="s">
        <v>74</v>
      </c>
      <c r="R36">
        <v>-1.6</v>
      </c>
      <c r="S36">
        <v>0.60097708225695501</v>
      </c>
    </row>
    <row r="37" spans="1:19" x14ac:dyDescent="0.25">
      <c r="A37">
        <v>170</v>
      </c>
      <c r="B37">
        <v>170</v>
      </c>
      <c r="C37">
        <v>6</v>
      </c>
      <c r="D37">
        <v>1003</v>
      </c>
      <c r="E37">
        <v>2826</v>
      </c>
      <c r="F37" t="s">
        <v>3</v>
      </c>
      <c r="G37" t="s">
        <v>2</v>
      </c>
      <c r="H37" t="s">
        <v>341</v>
      </c>
      <c r="I37">
        <v>0.586922712456863</v>
      </c>
      <c r="J37">
        <v>0.55916308051929697</v>
      </c>
      <c r="K37">
        <f>MIN(J37,I37)</f>
        <v>0.55916308051929697</v>
      </c>
      <c r="L37">
        <v>0.72069030099999998</v>
      </c>
      <c r="M37">
        <v>0.67866410399999999</v>
      </c>
      <c r="N37">
        <v>0.36556544619264603</v>
      </c>
      <c r="O37">
        <v>0.48175677752715701</v>
      </c>
      <c r="P37">
        <v>0.434782608695652</v>
      </c>
      <c r="Q37" t="s">
        <v>74</v>
      </c>
      <c r="R37">
        <v>-1.6</v>
      </c>
      <c r="S37">
        <v>0.60097708225695501</v>
      </c>
    </row>
    <row r="38" spans="1:19" x14ac:dyDescent="0.25">
      <c r="A38">
        <v>54</v>
      </c>
      <c r="B38">
        <v>54</v>
      </c>
      <c r="C38">
        <v>6</v>
      </c>
      <c r="D38">
        <v>1003</v>
      </c>
      <c r="E38">
        <v>2826</v>
      </c>
      <c r="F38" t="s">
        <v>3</v>
      </c>
      <c r="G38" t="s">
        <v>2</v>
      </c>
      <c r="H38" t="s">
        <v>340</v>
      </c>
      <c r="I38">
        <v>0.55859741309682998</v>
      </c>
      <c r="J38">
        <v>0.55916308051929697</v>
      </c>
      <c r="K38">
        <f>MIN(J38,I38)</f>
        <v>0.55859741309682998</v>
      </c>
      <c r="L38">
        <v>0.72069030099999998</v>
      </c>
      <c r="M38">
        <v>0.67866410399999999</v>
      </c>
      <c r="N38">
        <v>0.36556544619264603</v>
      </c>
      <c r="O38">
        <v>0.48175677752715701</v>
      </c>
      <c r="P38">
        <v>0.39130434782608697</v>
      </c>
      <c r="Q38" t="s">
        <v>74</v>
      </c>
      <c r="R38">
        <v>-0.70000000000000095</v>
      </c>
      <c r="S38">
        <v>0.60097708225695501</v>
      </c>
    </row>
    <row r="39" spans="1:19" x14ac:dyDescent="0.25">
      <c r="A39">
        <v>280</v>
      </c>
      <c r="B39">
        <v>280</v>
      </c>
      <c r="C39">
        <v>6</v>
      </c>
      <c r="D39">
        <v>1004</v>
      </c>
      <c r="E39">
        <v>2827</v>
      </c>
      <c r="F39" t="s">
        <v>27</v>
      </c>
      <c r="G39" t="s">
        <v>26</v>
      </c>
      <c r="H39" t="s">
        <v>339</v>
      </c>
      <c r="I39">
        <v>0.60097862178232897</v>
      </c>
      <c r="J39">
        <v>0.65176201785641297</v>
      </c>
      <c r="K39">
        <f>MIN(J39,I39)</f>
        <v>0.60097862178232897</v>
      </c>
      <c r="L39">
        <v>0.53552158000000005</v>
      </c>
      <c r="M39">
        <v>0.81785941600000001</v>
      </c>
      <c r="N39">
        <v>0.320120279186767</v>
      </c>
      <c r="O39">
        <v>0.429580593905659</v>
      </c>
      <c r="P39">
        <v>0.34782608695652201</v>
      </c>
      <c r="Q39" t="s">
        <v>0</v>
      </c>
      <c r="R39">
        <v>0</v>
      </c>
      <c r="S39">
        <v>0.60431478882762102</v>
      </c>
    </row>
    <row r="40" spans="1:19" x14ac:dyDescent="0.25">
      <c r="A40">
        <v>334</v>
      </c>
      <c r="B40">
        <v>334</v>
      </c>
      <c r="C40">
        <v>6</v>
      </c>
      <c r="D40">
        <v>2585</v>
      </c>
      <c r="E40">
        <v>4039</v>
      </c>
      <c r="F40" t="s">
        <v>338</v>
      </c>
      <c r="G40" t="s">
        <v>337</v>
      </c>
      <c r="H40" t="s">
        <v>336</v>
      </c>
      <c r="I40">
        <v>0.60058726701321197</v>
      </c>
      <c r="J40">
        <v>0.57046565163742202</v>
      </c>
      <c r="K40">
        <f>MIN(J40,I40)</f>
        <v>0.57046565163742202</v>
      </c>
      <c r="L40">
        <v>0.65288817099999996</v>
      </c>
      <c r="M40">
        <v>0.53441565999999996</v>
      </c>
      <c r="N40">
        <v>0.30496522606466497</v>
      </c>
      <c r="O40">
        <v>0.191325454410009</v>
      </c>
      <c r="P40">
        <v>0.565217391304348</v>
      </c>
      <c r="Q40" t="s">
        <v>335</v>
      </c>
      <c r="R40">
        <v>-1.7</v>
      </c>
      <c r="S40">
        <v>0.60446412282008299</v>
      </c>
    </row>
    <row r="41" spans="1:19" x14ac:dyDescent="0.25">
      <c r="A41">
        <v>217</v>
      </c>
      <c r="B41">
        <v>217</v>
      </c>
      <c r="C41">
        <v>6</v>
      </c>
      <c r="D41">
        <v>1003</v>
      </c>
      <c r="E41">
        <v>2826</v>
      </c>
      <c r="F41" t="s">
        <v>3</v>
      </c>
      <c r="G41" t="s">
        <v>2</v>
      </c>
      <c r="H41" t="s">
        <v>334</v>
      </c>
      <c r="I41">
        <v>0.61767965795558799</v>
      </c>
      <c r="J41">
        <v>0.55793185682145097</v>
      </c>
      <c r="K41">
        <f>MIN(J41,I41)</f>
        <v>0.55793185682145097</v>
      </c>
      <c r="L41">
        <v>0.72069030099999998</v>
      </c>
      <c r="M41">
        <v>0.67866410399999999</v>
      </c>
      <c r="N41">
        <v>0.36556544619264603</v>
      </c>
      <c r="O41">
        <v>0.48175677752715701</v>
      </c>
      <c r="P41">
        <v>0.34782608695652201</v>
      </c>
      <c r="Q41" t="s">
        <v>100</v>
      </c>
      <c r="R41">
        <v>-3</v>
      </c>
      <c r="S41">
        <v>0.61328454881818995</v>
      </c>
    </row>
    <row r="42" spans="1:19" x14ac:dyDescent="0.25">
      <c r="A42">
        <v>279</v>
      </c>
      <c r="B42">
        <v>279</v>
      </c>
      <c r="C42">
        <v>6</v>
      </c>
      <c r="D42">
        <v>1004</v>
      </c>
      <c r="E42">
        <v>2827</v>
      </c>
      <c r="F42" t="s">
        <v>27</v>
      </c>
      <c r="G42" t="s">
        <v>26</v>
      </c>
      <c r="H42" t="s">
        <v>333</v>
      </c>
      <c r="I42">
        <v>0.55633133914762201</v>
      </c>
      <c r="J42">
        <v>0.57819489758991205</v>
      </c>
      <c r="K42">
        <f>MIN(J42,I42)</f>
        <v>0.55633133914762201</v>
      </c>
      <c r="L42">
        <v>0.53552158000000005</v>
      </c>
      <c r="M42">
        <v>0.81785941600000001</v>
      </c>
      <c r="N42">
        <v>0.320120279186767</v>
      </c>
      <c r="O42">
        <v>0.429580593905659</v>
      </c>
      <c r="P42">
        <v>0.39130434782608697</v>
      </c>
      <c r="Q42" t="s">
        <v>332</v>
      </c>
      <c r="R42">
        <v>-1.5</v>
      </c>
      <c r="S42">
        <v>0.61941968026104899</v>
      </c>
    </row>
    <row r="43" spans="1:19" x14ac:dyDescent="0.25">
      <c r="A43">
        <v>324</v>
      </c>
      <c r="B43">
        <v>324</v>
      </c>
      <c r="C43">
        <v>6</v>
      </c>
      <c r="D43">
        <v>1792</v>
      </c>
      <c r="E43">
        <v>2941</v>
      </c>
      <c r="F43" t="s">
        <v>331</v>
      </c>
      <c r="G43" t="s">
        <v>330</v>
      </c>
      <c r="H43" t="s">
        <v>329</v>
      </c>
      <c r="I43">
        <v>0.60492076239732895</v>
      </c>
      <c r="J43">
        <v>0.55261367402690598</v>
      </c>
      <c r="K43">
        <f>MIN(J43,I43)</f>
        <v>0.55261367402690598</v>
      </c>
      <c r="L43">
        <v>0.80566590199999999</v>
      </c>
      <c r="M43">
        <v>0.48460721699999998</v>
      </c>
      <c r="N43">
        <v>0.378532183998046</v>
      </c>
      <c r="O43">
        <v>0.21495933659302099</v>
      </c>
      <c r="P43">
        <v>0.434782608695652</v>
      </c>
      <c r="Q43" t="s">
        <v>328</v>
      </c>
      <c r="R43">
        <v>-2.1</v>
      </c>
      <c r="S43">
        <v>0.654029254646185</v>
      </c>
    </row>
    <row r="44" spans="1:19" x14ac:dyDescent="0.25">
      <c r="A44">
        <v>26</v>
      </c>
      <c r="B44">
        <v>26</v>
      </c>
      <c r="C44">
        <v>6</v>
      </c>
      <c r="D44">
        <v>1003</v>
      </c>
      <c r="E44">
        <v>2826</v>
      </c>
      <c r="F44" t="s">
        <v>3</v>
      </c>
      <c r="G44" t="s">
        <v>2</v>
      </c>
      <c r="H44" t="s">
        <v>327</v>
      </c>
      <c r="I44">
        <v>0.64979698420953702</v>
      </c>
      <c r="J44">
        <v>0.56550747687869196</v>
      </c>
      <c r="K44">
        <f>MIN(J44,I44)</f>
        <v>0.56550747687869196</v>
      </c>
      <c r="L44">
        <v>0.72069030099999998</v>
      </c>
      <c r="M44">
        <v>0.67866410399999999</v>
      </c>
      <c r="N44">
        <v>0.36556544619264603</v>
      </c>
      <c r="O44">
        <v>0.48175677752715701</v>
      </c>
      <c r="P44">
        <v>0.34782608695652201</v>
      </c>
      <c r="Q44" t="s">
        <v>0</v>
      </c>
      <c r="R44">
        <v>0</v>
      </c>
      <c r="S44">
        <v>0.66288672618344602</v>
      </c>
    </row>
    <row r="45" spans="1:19" x14ac:dyDescent="0.25">
      <c r="A45">
        <v>262</v>
      </c>
      <c r="B45">
        <v>262</v>
      </c>
      <c r="C45">
        <v>6</v>
      </c>
      <c r="D45">
        <v>1003</v>
      </c>
      <c r="E45">
        <v>2826</v>
      </c>
      <c r="F45" t="s">
        <v>3</v>
      </c>
      <c r="G45" t="s">
        <v>2</v>
      </c>
      <c r="H45" t="s">
        <v>326</v>
      </c>
      <c r="I45">
        <v>0.64557677482477205</v>
      </c>
      <c r="J45">
        <v>0.55857606621093603</v>
      </c>
      <c r="K45">
        <f>MIN(J45,I45)</f>
        <v>0.55857606621093603</v>
      </c>
      <c r="L45">
        <v>0.72069030099999998</v>
      </c>
      <c r="M45">
        <v>0.67866410399999999</v>
      </c>
      <c r="N45">
        <v>0.36556544619264603</v>
      </c>
      <c r="O45">
        <v>0.48175677752715701</v>
      </c>
      <c r="P45">
        <v>0.39130434782608697</v>
      </c>
      <c r="Q45" t="s">
        <v>0</v>
      </c>
      <c r="R45">
        <v>0</v>
      </c>
      <c r="S45">
        <v>0.68400417847428796</v>
      </c>
    </row>
    <row r="46" spans="1:19" x14ac:dyDescent="0.25">
      <c r="A46">
        <v>297</v>
      </c>
      <c r="B46">
        <v>297</v>
      </c>
      <c r="C46">
        <v>6</v>
      </c>
      <c r="D46">
        <v>1004</v>
      </c>
      <c r="E46">
        <v>2827</v>
      </c>
      <c r="F46" t="s">
        <v>27</v>
      </c>
      <c r="G46" t="s">
        <v>26</v>
      </c>
      <c r="H46" t="s">
        <v>325</v>
      </c>
      <c r="I46">
        <v>0.56383560192729498</v>
      </c>
      <c r="J46">
        <v>0.63515535301694803</v>
      </c>
      <c r="K46">
        <f>MIN(J46,I46)</f>
        <v>0.56383560192729498</v>
      </c>
      <c r="L46">
        <v>0.53552158000000005</v>
      </c>
      <c r="M46">
        <v>0.81785941600000001</v>
      </c>
      <c r="N46">
        <v>0.320120279186767</v>
      </c>
      <c r="O46">
        <v>0.429580593905659</v>
      </c>
      <c r="P46">
        <v>0.39130434782608697</v>
      </c>
      <c r="Q46" t="s">
        <v>0</v>
      </c>
      <c r="R46">
        <v>0</v>
      </c>
      <c r="S46">
        <v>0.68918837177600401</v>
      </c>
    </row>
    <row r="47" spans="1:19" x14ac:dyDescent="0.25">
      <c r="A47">
        <v>312</v>
      </c>
      <c r="B47">
        <v>312</v>
      </c>
      <c r="C47">
        <v>6</v>
      </c>
      <c r="D47">
        <v>1004</v>
      </c>
      <c r="E47">
        <v>2827</v>
      </c>
      <c r="F47" t="s">
        <v>27</v>
      </c>
      <c r="G47" t="s">
        <v>26</v>
      </c>
      <c r="H47" t="s">
        <v>324</v>
      </c>
      <c r="I47">
        <v>0.56222728342622197</v>
      </c>
      <c r="J47">
        <v>0.57193386894839604</v>
      </c>
      <c r="K47">
        <f>MIN(J47,I47)</f>
        <v>0.56222728342622197</v>
      </c>
      <c r="L47">
        <v>0.53552158000000005</v>
      </c>
      <c r="M47">
        <v>0.81785941600000001</v>
      </c>
      <c r="N47">
        <v>0.320120279186767</v>
      </c>
      <c r="O47">
        <v>0.429580593905659</v>
      </c>
      <c r="P47">
        <v>0.34782608695652201</v>
      </c>
      <c r="Q47" t="s">
        <v>0</v>
      </c>
      <c r="R47">
        <v>0</v>
      </c>
      <c r="S47">
        <v>0.68918837177600401</v>
      </c>
    </row>
    <row r="48" spans="1:19" x14ac:dyDescent="0.25">
      <c r="A48">
        <v>234</v>
      </c>
      <c r="B48">
        <v>234</v>
      </c>
      <c r="C48">
        <v>6</v>
      </c>
      <c r="D48">
        <v>1003</v>
      </c>
      <c r="E48">
        <v>2826</v>
      </c>
      <c r="F48" t="s">
        <v>3</v>
      </c>
      <c r="G48" t="s">
        <v>2</v>
      </c>
      <c r="H48" t="s">
        <v>323</v>
      </c>
      <c r="I48">
        <v>0.61767965795558799</v>
      </c>
      <c r="J48">
        <v>0.57703959740169197</v>
      </c>
      <c r="K48">
        <f>MIN(J48,I48)</f>
        <v>0.57703959740169197</v>
      </c>
      <c r="L48">
        <v>0.72069030099999998</v>
      </c>
      <c r="M48">
        <v>0.67866410399999999</v>
      </c>
      <c r="N48">
        <v>0.36556544619264603</v>
      </c>
      <c r="O48">
        <v>0.48175677752715701</v>
      </c>
      <c r="P48">
        <v>0.39130434782608697</v>
      </c>
      <c r="Q48" t="s">
        <v>74</v>
      </c>
      <c r="R48">
        <v>-0.70000000000000095</v>
      </c>
      <c r="S48">
        <v>0.69973442435692701</v>
      </c>
    </row>
    <row r="49" spans="1:19" x14ac:dyDescent="0.25">
      <c r="A49">
        <v>241</v>
      </c>
      <c r="B49">
        <v>241</v>
      </c>
      <c r="C49">
        <v>6</v>
      </c>
      <c r="D49">
        <v>1003</v>
      </c>
      <c r="E49">
        <v>2826</v>
      </c>
      <c r="F49" t="s">
        <v>3</v>
      </c>
      <c r="G49" t="s">
        <v>2</v>
      </c>
      <c r="H49" t="s">
        <v>322</v>
      </c>
      <c r="I49">
        <v>0.64557677482477205</v>
      </c>
      <c r="J49">
        <v>0.56723958370827798</v>
      </c>
      <c r="K49">
        <f>MIN(J49,I49)</f>
        <v>0.56723958370827798</v>
      </c>
      <c r="L49">
        <v>0.72069030099999998</v>
      </c>
      <c r="M49">
        <v>0.67866410399999999</v>
      </c>
      <c r="N49">
        <v>0.36556544619264603</v>
      </c>
      <c r="O49">
        <v>0.48175677752715701</v>
      </c>
      <c r="P49">
        <v>0.434782608695652</v>
      </c>
      <c r="Q49" t="s">
        <v>0</v>
      </c>
      <c r="R49">
        <v>0</v>
      </c>
      <c r="S49">
        <v>0.72312715721920795</v>
      </c>
    </row>
    <row r="50" spans="1:19" x14ac:dyDescent="0.25">
      <c r="A50">
        <v>4</v>
      </c>
      <c r="B50">
        <v>4</v>
      </c>
      <c r="C50">
        <v>6</v>
      </c>
      <c r="D50">
        <v>1003</v>
      </c>
      <c r="E50">
        <v>2826</v>
      </c>
      <c r="F50" t="s">
        <v>3</v>
      </c>
      <c r="G50" t="s">
        <v>2</v>
      </c>
      <c r="H50" t="s">
        <v>321</v>
      </c>
      <c r="I50">
        <v>0.55656721832363198</v>
      </c>
      <c r="J50">
        <v>0.55446010708372895</v>
      </c>
      <c r="K50">
        <f>MIN(J50,I50)</f>
        <v>0.55446010708372895</v>
      </c>
      <c r="L50">
        <v>0.72069030099999998</v>
      </c>
      <c r="M50">
        <v>0.67866410399999999</v>
      </c>
      <c r="N50">
        <v>0.36556544619264603</v>
      </c>
      <c r="O50">
        <v>0.48175677752715701</v>
      </c>
      <c r="P50">
        <v>0.30434782608695699</v>
      </c>
      <c r="Q50" t="s">
        <v>0</v>
      </c>
      <c r="R50">
        <v>0</v>
      </c>
      <c r="S50">
        <v>0.72738804568962101</v>
      </c>
    </row>
    <row r="51" spans="1:19" x14ac:dyDescent="0.25">
      <c r="A51">
        <v>232</v>
      </c>
      <c r="B51">
        <v>232</v>
      </c>
      <c r="C51">
        <v>6</v>
      </c>
      <c r="D51">
        <v>1003</v>
      </c>
      <c r="E51">
        <v>2826</v>
      </c>
      <c r="F51" t="s">
        <v>3</v>
      </c>
      <c r="G51" t="s">
        <v>2</v>
      </c>
      <c r="H51" t="s">
        <v>320</v>
      </c>
      <c r="I51">
        <v>0.58710339503356601</v>
      </c>
      <c r="J51">
        <v>0.55655400811732403</v>
      </c>
      <c r="K51">
        <f>MIN(J51,I51)</f>
        <v>0.55655400811732403</v>
      </c>
      <c r="L51">
        <v>0.72069030099999998</v>
      </c>
      <c r="M51">
        <v>0.67866410399999999</v>
      </c>
      <c r="N51">
        <v>0.36556544619264603</v>
      </c>
      <c r="O51">
        <v>0.48175677752715701</v>
      </c>
      <c r="P51">
        <v>0.34782608695652201</v>
      </c>
      <c r="Q51" t="s">
        <v>0</v>
      </c>
      <c r="R51">
        <v>0</v>
      </c>
      <c r="S51">
        <v>0.74290042633869302</v>
      </c>
    </row>
    <row r="52" spans="1:19" x14ac:dyDescent="0.25">
      <c r="A52">
        <v>235</v>
      </c>
      <c r="B52">
        <v>235</v>
      </c>
      <c r="C52">
        <v>6</v>
      </c>
      <c r="D52">
        <v>1003</v>
      </c>
      <c r="E52">
        <v>2826</v>
      </c>
      <c r="F52" t="s">
        <v>3</v>
      </c>
      <c r="G52" t="s">
        <v>2</v>
      </c>
      <c r="H52" t="s">
        <v>319</v>
      </c>
      <c r="I52">
        <v>0.59441040089297403</v>
      </c>
      <c r="J52">
        <v>0.56713390825348298</v>
      </c>
      <c r="K52">
        <f>MIN(J52,I52)</f>
        <v>0.56713390825348298</v>
      </c>
      <c r="L52">
        <v>0.72069030099999998</v>
      </c>
      <c r="M52">
        <v>0.67866410399999999</v>
      </c>
      <c r="N52">
        <v>0.36556544619264603</v>
      </c>
      <c r="O52">
        <v>0.48175677752715701</v>
      </c>
      <c r="P52">
        <v>0.434782608695652</v>
      </c>
      <c r="Q52" t="s">
        <v>74</v>
      </c>
      <c r="R52">
        <v>-0.70000000000000095</v>
      </c>
      <c r="S52">
        <v>0.74321838419947905</v>
      </c>
    </row>
    <row r="53" spans="1:19" x14ac:dyDescent="0.25">
      <c r="A53">
        <v>1</v>
      </c>
      <c r="B53">
        <v>1</v>
      </c>
      <c r="C53">
        <v>6</v>
      </c>
      <c r="D53">
        <v>1003</v>
      </c>
      <c r="E53">
        <v>2826</v>
      </c>
      <c r="F53" t="s">
        <v>3</v>
      </c>
      <c r="G53" t="s">
        <v>2</v>
      </c>
      <c r="H53" t="s">
        <v>318</v>
      </c>
      <c r="I53">
        <v>0.63055935648814199</v>
      </c>
      <c r="J53">
        <v>0.57027116940122502</v>
      </c>
      <c r="K53">
        <f>MIN(J53,I53)</f>
        <v>0.57027116940122502</v>
      </c>
      <c r="L53">
        <v>0.72069030099999998</v>
      </c>
      <c r="M53">
        <v>0.67866410399999999</v>
      </c>
      <c r="N53">
        <v>0.36556544619264603</v>
      </c>
      <c r="O53">
        <v>0.48175677752715701</v>
      </c>
      <c r="P53">
        <v>0.30434782608695699</v>
      </c>
      <c r="Q53" t="s">
        <v>129</v>
      </c>
      <c r="R53">
        <v>-0.9</v>
      </c>
      <c r="S53">
        <v>0.744276325360264</v>
      </c>
    </row>
    <row r="54" spans="1:19" x14ac:dyDescent="0.25">
      <c r="A54">
        <v>245</v>
      </c>
      <c r="B54">
        <v>245</v>
      </c>
      <c r="C54">
        <v>6</v>
      </c>
      <c r="D54">
        <v>1003</v>
      </c>
      <c r="E54">
        <v>2826</v>
      </c>
      <c r="F54" t="s">
        <v>3</v>
      </c>
      <c r="G54" t="s">
        <v>2</v>
      </c>
      <c r="H54" t="s">
        <v>317</v>
      </c>
      <c r="I54">
        <v>0.63215462755379104</v>
      </c>
      <c r="J54">
        <v>0.58449668628634799</v>
      </c>
      <c r="K54">
        <f>MIN(J54,I54)</f>
        <v>0.58449668628634799</v>
      </c>
      <c r="L54">
        <v>0.72069030099999998</v>
      </c>
      <c r="M54">
        <v>0.67866410399999999</v>
      </c>
      <c r="N54">
        <v>0.36556544619264603</v>
      </c>
      <c r="O54">
        <v>0.48175677752715701</v>
      </c>
      <c r="P54">
        <v>0.434782608695652</v>
      </c>
      <c r="Q54" t="s">
        <v>74</v>
      </c>
      <c r="R54">
        <v>-0.70000000000000095</v>
      </c>
      <c r="S54">
        <v>0.74613193127814104</v>
      </c>
    </row>
    <row r="55" spans="1:19" x14ac:dyDescent="0.25">
      <c r="A55">
        <v>294</v>
      </c>
      <c r="B55">
        <v>294</v>
      </c>
      <c r="C55">
        <v>6</v>
      </c>
      <c r="D55">
        <v>1004</v>
      </c>
      <c r="E55">
        <v>2827</v>
      </c>
      <c r="F55" t="s">
        <v>27</v>
      </c>
      <c r="G55" t="s">
        <v>26</v>
      </c>
      <c r="H55" t="s">
        <v>316</v>
      </c>
      <c r="I55">
        <v>0.618661689268726</v>
      </c>
      <c r="J55">
        <v>0.58276415693216299</v>
      </c>
      <c r="K55">
        <f>MIN(J55,I55)</f>
        <v>0.58276415693216299</v>
      </c>
      <c r="L55">
        <v>0.53552158000000005</v>
      </c>
      <c r="M55">
        <v>0.81785941600000001</v>
      </c>
      <c r="N55">
        <v>0.320120279186767</v>
      </c>
      <c r="O55">
        <v>0.429580593905659</v>
      </c>
      <c r="P55">
        <v>0.39130434782608697</v>
      </c>
      <c r="Q55" t="s">
        <v>292</v>
      </c>
      <c r="R55">
        <v>-1.7</v>
      </c>
      <c r="S55">
        <v>0.74677179595510002</v>
      </c>
    </row>
    <row r="56" spans="1:19" x14ac:dyDescent="0.25">
      <c r="A56">
        <v>156</v>
      </c>
      <c r="B56">
        <v>156</v>
      </c>
      <c r="C56">
        <v>6</v>
      </c>
      <c r="D56">
        <v>1003</v>
      </c>
      <c r="E56">
        <v>2826</v>
      </c>
      <c r="F56" t="s">
        <v>3</v>
      </c>
      <c r="G56" t="s">
        <v>2</v>
      </c>
      <c r="H56" t="s">
        <v>315</v>
      </c>
      <c r="I56">
        <v>0.64557677482477205</v>
      </c>
      <c r="J56">
        <v>0.560199869423187</v>
      </c>
      <c r="K56">
        <f>MIN(J56,I56)</f>
        <v>0.560199869423187</v>
      </c>
      <c r="L56">
        <v>0.72069030099999998</v>
      </c>
      <c r="M56">
        <v>0.67866410399999999</v>
      </c>
      <c r="N56">
        <v>0.36556544619264603</v>
      </c>
      <c r="O56">
        <v>0.48175677752715701</v>
      </c>
      <c r="P56">
        <v>0.434782608695652</v>
      </c>
      <c r="Q56" t="s">
        <v>84</v>
      </c>
      <c r="R56">
        <v>-0.19999999999999901</v>
      </c>
      <c r="S56">
        <v>0.75342906074794802</v>
      </c>
    </row>
    <row r="57" spans="1:19" x14ac:dyDescent="0.25">
      <c r="A57">
        <v>86</v>
      </c>
      <c r="B57">
        <v>86</v>
      </c>
      <c r="C57">
        <v>6</v>
      </c>
      <c r="D57">
        <v>1003</v>
      </c>
      <c r="E57">
        <v>2826</v>
      </c>
      <c r="F57" t="s">
        <v>3</v>
      </c>
      <c r="G57" t="s">
        <v>2</v>
      </c>
      <c r="H57" t="s">
        <v>314</v>
      </c>
      <c r="I57">
        <v>0.64557677482477205</v>
      </c>
      <c r="J57">
        <v>0.56044778814927498</v>
      </c>
      <c r="K57">
        <f>MIN(J57,I57)</f>
        <v>0.56044778814927498</v>
      </c>
      <c r="L57">
        <v>0.72069030099999998</v>
      </c>
      <c r="M57">
        <v>0.67866410399999999</v>
      </c>
      <c r="N57">
        <v>0.36556544619264603</v>
      </c>
      <c r="O57">
        <v>0.48175677752715701</v>
      </c>
      <c r="P57">
        <v>0.434782608695652</v>
      </c>
      <c r="Q57" t="s">
        <v>0</v>
      </c>
      <c r="R57">
        <v>0</v>
      </c>
      <c r="S57">
        <v>0.75376249383698202</v>
      </c>
    </row>
    <row r="58" spans="1:19" x14ac:dyDescent="0.25">
      <c r="A58">
        <v>22</v>
      </c>
      <c r="B58">
        <v>22</v>
      </c>
      <c r="C58">
        <v>6</v>
      </c>
      <c r="D58">
        <v>1003</v>
      </c>
      <c r="E58">
        <v>2826</v>
      </c>
      <c r="F58" t="s">
        <v>3</v>
      </c>
      <c r="G58" t="s">
        <v>2</v>
      </c>
      <c r="H58" t="s">
        <v>313</v>
      </c>
      <c r="I58">
        <v>0.67894517136718302</v>
      </c>
      <c r="J58">
        <v>0.59890253944481797</v>
      </c>
      <c r="K58">
        <f>MIN(J58,I58)</f>
        <v>0.59890253944481797</v>
      </c>
      <c r="L58">
        <v>0.72069030099999998</v>
      </c>
      <c r="M58">
        <v>0.67866410399999999</v>
      </c>
      <c r="N58">
        <v>0.36556544619264603</v>
      </c>
      <c r="O58">
        <v>0.48175677752715701</v>
      </c>
      <c r="P58">
        <v>0.39130434782608697</v>
      </c>
      <c r="Q58" t="s">
        <v>129</v>
      </c>
      <c r="R58">
        <v>-3.2</v>
      </c>
      <c r="S58">
        <v>0.76095354185438602</v>
      </c>
    </row>
    <row r="59" spans="1:19" x14ac:dyDescent="0.25">
      <c r="A59">
        <v>90</v>
      </c>
      <c r="B59">
        <v>90</v>
      </c>
      <c r="C59">
        <v>6</v>
      </c>
      <c r="D59">
        <v>1003</v>
      </c>
      <c r="E59">
        <v>2826</v>
      </c>
      <c r="F59" t="s">
        <v>3</v>
      </c>
      <c r="G59" t="s">
        <v>2</v>
      </c>
      <c r="H59" t="s">
        <v>312</v>
      </c>
      <c r="I59">
        <v>0.63215462755379104</v>
      </c>
      <c r="J59">
        <v>0.57749826425765305</v>
      </c>
      <c r="K59">
        <f>MIN(J59,I59)</f>
        <v>0.57749826425765305</v>
      </c>
      <c r="L59">
        <v>0.72069030099999998</v>
      </c>
      <c r="M59">
        <v>0.67866410399999999</v>
      </c>
      <c r="N59">
        <v>0.36556544619264603</v>
      </c>
      <c r="O59">
        <v>0.48175677752715701</v>
      </c>
      <c r="P59">
        <v>0.434782608695652</v>
      </c>
      <c r="Q59" t="s">
        <v>100</v>
      </c>
      <c r="R59">
        <v>-3</v>
      </c>
      <c r="S59">
        <v>0.76095354185438602</v>
      </c>
    </row>
    <row r="60" spans="1:19" x14ac:dyDescent="0.25">
      <c r="A60">
        <v>160</v>
      </c>
      <c r="B60">
        <v>160</v>
      </c>
      <c r="C60">
        <v>6</v>
      </c>
      <c r="D60">
        <v>1003</v>
      </c>
      <c r="E60">
        <v>2826</v>
      </c>
      <c r="F60" t="s">
        <v>3</v>
      </c>
      <c r="G60" t="s">
        <v>2</v>
      </c>
      <c r="H60" t="s">
        <v>311</v>
      </c>
      <c r="I60">
        <v>0.63215462755379104</v>
      </c>
      <c r="J60">
        <v>0.57724280311208298</v>
      </c>
      <c r="K60">
        <f>MIN(J60,I60)</f>
        <v>0.57724280311208298</v>
      </c>
      <c r="L60">
        <v>0.72069030099999998</v>
      </c>
      <c r="M60">
        <v>0.67866410399999999</v>
      </c>
      <c r="N60">
        <v>0.36556544619264603</v>
      </c>
      <c r="O60">
        <v>0.48175677752715701</v>
      </c>
      <c r="P60">
        <v>0.434782608695652</v>
      </c>
      <c r="Q60" t="s">
        <v>100</v>
      </c>
      <c r="R60">
        <v>-2.4</v>
      </c>
      <c r="S60">
        <v>0.76095354185438602</v>
      </c>
    </row>
    <row r="61" spans="1:19" x14ac:dyDescent="0.25">
      <c r="A61">
        <v>139</v>
      </c>
      <c r="B61">
        <v>139</v>
      </c>
      <c r="C61">
        <v>6</v>
      </c>
      <c r="D61">
        <v>1003</v>
      </c>
      <c r="E61">
        <v>2826</v>
      </c>
      <c r="F61" t="s">
        <v>3</v>
      </c>
      <c r="G61" t="s">
        <v>2</v>
      </c>
      <c r="H61" t="s">
        <v>310</v>
      </c>
      <c r="I61">
        <v>0.63215462755379104</v>
      </c>
      <c r="J61">
        <v>0.56638915098521703</v>
      </c>
      <c r="K61">
        <f>MIN(J61,I61)</f>
        <v>0.56638915098521703</v>
      </c>
      <c r="L61">
        <v>0.72069030099999998</v>
      </c>
      <c r="M61">
        <v>0.67866410399999999</v>
      </c>
      <c r="N61">
        <v>0.36556544619264603</v>
      </c>
      <c r="O61">
        <v>0.48175677752715701</v>
      </c>
      <c r="P61">
        <v>0.434782608695652</v>
      </c>
      <c r="Q61" t="s">
        <v>74</v>
      </c>
      <c r="R61">
        <v>-1.4</v>
      </c>
      <c r="S61">
        <v>0.76095354185438602</v>
      </c>
    </row>
    <row r="62" spans="1:19" x14ac:dyDescent="0.25">
      <c r="A62">
        <v>208</v>
      </c>
      <c r="B62">
        <v>208</v>
      </c>
      <c r="C62">
        <v>6</v>
      </c>
      <c r="D62">
        <v>1003</v>
      </c>
      <c r="E62">
        <v>2826</v>
      </c>
      <c r="F62" t="s">
        <v>3</v>
      </c>
      <c r="G62" t="s">
        <v>2</v>
      </c>
      <c r="H62" t="s">
        <v>309</v>
      </c>
      <c r="I62">
        <v>0.63215462755379104</v>
      </c>
      <c r="J62">
        <v>0.56638915098521703</v>
      </c>
      <c r="K62">
        <f>MIN(J62,I62)</f>
        <v>0.56638915098521703</v>
      </c>
      <c r="L62">
        <v>0.72069030099999998</v>
      </c>
      <c r="M62">
        <v>0.67866410399999999</v>
      </c>
      <c r="N62">
        <v>0.36556544619264603</v>
      </c>
      <c r="O62">
        <v>0.48175677752715701</v>
      </c>
      <c r="P62">
        <v>0.434782608695652</v>
      </c>
      <c r="Q62" t="s">
        <v>74</v>
      </c>
      <c r="R62">
        <v>-1.4</v>
      </c>
      <c r="S62">
        <v>0.76095354185438602</v>
      </c>
    </row>
    <row r="63" spans="1:19" x14ac:dyDescent="0.25">
      <c r="A63">
        <v>45</v>
      </c>
      <c r="B63">
        <v>45</v>
      </c>
      <c r="C63">
        <v>6</v>
      </c>
      <c r="D63">
        <v>1003</v>
      </c>
      <c r="E63">
        <v>2826</v>
      </c>
      <c r="F63" t="s">
        <v>3</v>
      </c>
      <c r="G63" t="s">
        <v>2</v>
      </c>
      <c r="H63" t="s">
        <v>308</v>
      </c>
      <c r="I63">
        <v>0.63076268344077102</v>
      </c>
      <c r="J63">
        <v>0.56638915098521703</v>
      </c>
      <c r="K63">
        <f>MIN(J63,I63)</f>
        <v>0.56638915098521703</v>
      </c>
      <c r="L63">
        <v>0.72069030099999998</v>
      </c>
      <c r="M63">
        <v>0.67866410399999999</v>
      </c>
      <c r="N63">
        <v>0.36556544619264603</v>
      </c>
      <c r="O63">
        <v>0.48175677752715701</v>
      </c>
      <c r="P63">
        <v>0.434782608695652</v>
      </c>
      <c r="Q63" t="s">
        <v>74</v>
      </c>
      <c r="R63">
        <v>-1.6</v>
      </c>
      <c r="S63">
        <v>0.76095354185438602</v>
      </c>
    </row>
    <row r="64" spans="1:19" x14ac:dyDescent="0.25">
      <c r="A64">
        <v>108</v>
      </c>
      <c r="B64">
        <v>108</v>
      </c>
      <c r="C64">
        <v>6</v>
      </c>
      <c r="D64">
        <v>1003</v>
      </c>
      <c r="E64">
        <v>2826</v>
      </c>
      <c r="F64" t="s">
        <v>3</v>
      </c>
      <c r="G64" t="s">
        <v>2</v>
      </c>
      <c r="H64" t="s">
        <v>307</v>
      </c>
      <c r="I64">
        <v>0.61469107418745295</v>
      </c>
      <c r="J64">
        <v>0.56638915098521703</v>
      </c>
      <c r="K64">
        <f>MIN(J64,I64)</f>
        <v>0.56638915098521703</v>
      </c>
      <c r="L64">
        <v>0.72069030099999998</v>
      </c>
      <c r="M64">
        <v>0.67866410399999999</v>
      </c>
      <c r="N64">
        <v>0.36556544619264603</v>
      </c>
      <c r="O64">
        <v>0.48175677752715701</v>
      </c>
      <c r="P64">
        <v>0.47826086956521702</v>
      </c>
      <c r="Q64" t="s">
        <v>74</v>
      </c>
      <c r="R64">
        <v>-1.6</v>
      </c>
      <c r="S64">
        <v>0.76095354185438602</v>
      </c>
    </row>
    <row r="65" spans="1:19" x14ac:dyDescent="0.25">
      <c r="A65">
        <v>72</v>
      </c>
      <c r="B65">
        <v>72</v>
      </c>
      <c r="C65">
        <v>6</v>
      </c>
      <c r="D65">
        <v>1003</v>
      </c>
      <c r="E65">
        <v>2826</v>
      </c>
      <c r="F65" t="s">
        <v>3</v>
      </c>
      <c r="G65" t="s">
        <v>2</v>
      </c>
      <c r="H65" t="s">
        <v>306</v>
      </c>
      <c r="I65">
        <v>0.60455315988073099</v>
      </c>
      <c r="J65">
        <v>0.56638915098521703</v>
      </c>
      <c r="K65">
        <f>MIN(J65,I65)</f>
        <v>0.56638915098521703</v>
      </c>
      <c r="L65">
        <v>0.72069030099999998</v>
      </c>
      <c r="M65">
        <v>0.67866410399999999</v>
      </c>
      <c r="N65">
        <v>0.36556544619264603</v>
      </c>
      <c r="O65">
        <v>0.48175677752715701</v>
      </c>
      <c r="P65">
        <v>0.39130434782608697</v>
      </c>
      <c r="Q65" t="s">
        <v>74</v>
      </c>
      <c r="R65">
        <v>-1.4</v>
      </c>
      <c r="S65">
        <v>0.76095354185438602</v>
      </c>
    </row>
    <row r="66" spans="1:19" x14ac:dyDescent="0.25">
      <c r="A66">
        <v>178</v>
      </c>
      <c r="B66">
        <v>178</v>
      </c>
      <c r="C66">
        <v>6</v>
      </c>
      <c r="D66">
        <v>1003</v>
      </c>
      <c r="E66">
        <v>2826</v>
      </c>
      <c r="F66" t="s">
        <v>3</v>
      </c>
      <c r="G66" t="s">
        <v>2</v>
      </c>
      <c r="H66" t="s">
        <v>305</v>
      </c>
      <c r="I66">
        <v>0.600676910623963</v>
      </c>
      <c r="J66">
        <v>0.56638915098521703</v>
      </c>
      <c r="K66">
        <f>MIN(J66,I66)</f>
        <v>0.56638915098521703</v>
      </c>
      <c r="L66">
        <v>0.72069030099999998</v>
      </c>
      <c r="M66">
        <v>0.67866410399999999</v>
      </c>
      <c r="N66">
        <v>0.36556544619264603</v>
      </c>
      <c r="O66">
        <v>0.48175677752715701</v>
      </c>
      <c r="P66">
        <v>0.47826086956521702</v>
      </c>
      <c r="Q66" t="s">
        <v>74</v>
      </c>
      <c r="R66">
        <v>-1.6</v>
      </c>
      <c r="S66">
        <v>0.76095354185438602</v>
      </c>
    </row>
    <row r="67" spans="1:19" x14ac:dyDescent="0.25">
      <c r="A67">
        <v>191</v>
      </c>
      <c r="B67">
        <v>191</v>
      </c>
      <c r="C67">
        <v>6</v>
      </c>
      <c r="D67">
        <v>1003</v>
      </c>
      <c r="E67">
        <v>2826</v>
      </c>
      <c r="F67" t="s">
        <v>3</v>
      </c>
      <c r="G67" t="s">
        <v>2</v>
      </c>
      <c r="H67" t="s">
        <v>304</v>
      </c>
      <c r="I67">
        <v>0.63215462755379104</v>
      </c>
      <c r="J67">
        <v>0.56638915098521703</v>
      </c>
      <c r="K67">
        <f>MIN(J67,I67)</f>
        <v>0.56638915098521703</v>
      </c>
      <c r="L67">
        <v>0.72069030099999998</v>
      </c>
      <c r="M67">
        <v>0.67866410399999999</v>
      </c>
      <c r="N67">
        <v>0.36556544619264603</v>
      </c>
      <c r="O67">
        <v>0.48175677752715701</v>
      </c>
      <c r="P67">
        <v>0.47826086956521702</v>
      </c>
      <c r="Q67" t="s">
        <v>74</v>
      </c>
      <c r="R67">
        <v>-0.70000000000000095</v>
      </c>
      <c r="S67">
        <v>0.76210806342275295</v>
      </c>
    </row>
    <row r="68" spans="1:19" x14ac:dyDescent="0.25">
      <c r="A68">
        <v>122</v>
      </c>
      <c r="B68">
        <v>122</v>
      </c>
      <c r="C68">
        <v>6</v>
      </c>
      <c r="D68">
        <v>1003</v>
      </c>
      <c r="E68">
        <v>2826</v>
      </c>
      <c r="F68" t="s">
        <v>3</v>
      </c>
      <c r="G68" t="s">
        <v>2</v>
      </c>
      <c r="H68" t="s">
        <v>303</v>
      </c>
      <c r="I68">
        <v>0.63215462755379104</v>
      </c>
      <c r="J68">
        <v>0.56638915098521703</v>
      </c>
      <c r="K68">
        <f>MIN(J68,I68)</f>
        <v>0.56638915098521703</v>
      </c>
      <c r="L68">
        <v>0.72069030099999998</v>
      </c>
      <c r="M68">
        <v>0.67866410399999999</v>
      </c>
      <c r="N68">
        <v>0.36556544619264603</v>
      </c>
      <c r="O68">
        <v>0.48175677752715701</v>
      </c>
      <c r="P68">
        <v>0.47826086956521702</v>
      </c>
      <c r="Q68" t="s">
        <v>74</v>
      </c>
      <c r="R68">
        <v>-0.70000000000000095</v>
      </c>
      <c r="S68">
        <v>0.76244533743964904</v>
      </c>
    </row>
    <row r="69" spans="1:19" x14ac:dyDescent="0.25">
      <c r="A69">
        <v>8</v>
      </c>
      <c r="B69">
        <v>8</v>
      </c>
      <c r="C69">
        <v>6</v>
      </c>
      <c r="D69">
        <v>1003</v>
      </c>
      <c r="E69">
        <v>2826</v>
      </c>
      <c r="F69" t="s">
        <v>3</v>
      </c>
      <c r="G69" t="s">
        <v>2</v>
      </c>
      <c r="H69" t="s">
        <v>302</v>
      </c>
      <c r="I69">
        <v>0.65196211355907796</v>
      </c>
      <c r="J69">
        <v>0.56395466247478898</v>
      </c>
      <c r="K69">
        <f>MIN(J69,I69)</f>
        <v>0.56395466247478898</v>
      </c>
      <c r="L69">
        <v>0.72069030099999998</v>
      </c>
      <c r="M69">
        <v>0.67866410399999999</v>
      </c>
      <c r="N69">
        <v>0.36556544619264603</v>
      </c>
      <c r="O69">
        <v>0.48175677752715701</v>
      </c>
      <c r="P69">
        <v>0.39130434782608697</v>
      </c>
      <c r="Q69" t="s">
        <v>0</v>
      </c>
      <c r="R69">
        <v>0</v>
      </c>
      <c r="S69">
        <v>0.76296542373826004</v>
      </c>
    </row>
    <row r="70" spans="1:19" x14ac:dyDescent="0.25">
      <c r="A70">
        <v>244</v>
      </c>
      <c r="B70">
        <v>244</v>
      </c>
      <c r="C70">
        <v>6</v>
      </c>
      <c r="D70">
        <v>1003</v>
      </c>
      <c r="E70">
        <v>2826</v>
      </c>
      <c r="F70" t="s">
        <v>3</v>
      </c>
      <c r="G70" t="s">
        <v>2</v>
      </c>
      <c r="H70" t="s">
        <v>301</v>
      </c>
      <c r="I70">
        <v>0.65283979104920598</v>
      </c>
      <c r="J70">
        <v>0.60314072920476103</v>
      </c>
      <c r="K70">
        <f>MIN(J70,I70)</f>
        <v>0.60314072920476103</v>
      </c>
      <c r="L70">
        <v>0.72069030099999998</v>
      </c>
      <c r="M70">
        <v>0.67866410399999999</v>
      </c>
      <c r="N70">
        <v>0.36556544619264603</v>
      </c>
      <c r="O70">
        <v>0.48175677752715701</v>
      </c>
      <c r="P70">
        <v>0.39130434782608697</v>
      </c>
      <c r="Q70" t="s">
        <v>74</v>
      </c>
      <c r="R70">
        <v>-0.70000000000000095</v>
      </c>
      <c r="S70">
        <v>0.76993175097931399</v>
      </c>
    </row>
    <row r="71" spans="1:19" x14ac:dyDescent="0.25">
      <c r="A71">
        <v>2</v>
      </c>
      <c r="B71">
        <v>2</v>
      </c>
      <c r="C71">
        <v>6</v>
      </c>
      <c r="D71">
        <v>1003</v>
      </c>
      <c r="E71">
        <v>2826</v>
      </c>
      <c r="F71" t="s">
        <v>3</v>
      </c>
      <c r="G71" t="s">
        <v>2</v>
      </c>
      <c r="H71" t="s">
        <v>300</v>
      </c>
      <c r="I71">
        <v>0.67748433523067197</v>
      </c>
      <c r="J71">
        <v>0.57380482219696305</v>
      </c>
      <c r="K71">
        <f>MIN(J71,I71)</f>
        <v>0.57380482219696305</v>
      </c>
      <c r="L71">
        <v>0.72069030099999998</v>
      </c>
      <c r="M71">
        <v>0.67866410399999999</v>
      </c>
      <c r="N71">
        <v>0.36556544619264603</v>
      </c>
      <c r="O71">
        <v>0.48175677752715701</v>
      </c>
      <c r="P71">
        <v>0.34782608695652201</v>
      </c>
      <c r="Q71" t="s">
        <v>0</v>
      </c>
      <c r="R71">
        <v>0</v>
      </c>
      <c r="S71">
        <v>0.77249120184611797</v>
      </c>
    </row>
    <row r="72" spans="1:19" x14ac:dyDescent="0.25">
      <c r="A72">
        <v>78</v>
      </c>
      <c r="B72">
        <v>78</v>
      </c>
      <c r="C72">
        <v>6</v>
      </c>
      <c r="D72">
        <v>1003</v>
      </c>
      <c r="E72">
        <v>2826</v>
      </c>
      <c r="F72" t="s">
        <v>3</v>
      </c>
      <c r="G72" t="s">
        <v>2</v>
      </c>
      <c r="H72" t="s">
        <v>299</v>
      </c>
      <c r="I72">
        <v>0.63079446717157095</v>
      </c>
      <c r="J72">
        <v>0.55329751840524599</v>
      </c>
      <c r="K72">
        <f>MIN(J72,I72)</f>
        <v>0.55329751840524599</v>
      </c>
      <c r="L72">
        <v>0.72069030099999998</v>
      </c>
      <c r="M72">
        <v>0.67866410399999999</v>
      </c>
      <c r="N72">
        <v>0.36556544619264603</v>
      </c>
      <c r="O72">
        <v>0.48175677752715701</v>
      </c>
      <c r="P72">
        <v>0.39130434782608697</v>
      </c>
      <c r="Q72" t="s">
        <v>0</v>
      </c>
      <c r="R72">
        <v>0</v>
      </c>
      <c r="S72">
        <v>0.77249120184611797</v>
      </c>
    </row>
    <row r="73" spans="1:19" x14ac:dyDescent="0.25">
      <c r="A73">
        <v>148</v>
      </c>
      <c r="B73">
        <v>148</v>
      </c>
      <c r="C73">
        <v>6</v>
      </c>
      <c r="D73">
        <v>1003</v>
      </c>
      <c r="E73">
        <v>2826</v>
      </c>
      <c r="F73" t="s">
        <v>3</v>
      </c>
      <c r="G73" t="s">
        <v>2</v>
      </c>
      <c r="H73" t="s">
        <v>298</v>
      </c>
      <c r="I73">
        <v>0.63079446717157095</v>
      </c>
      <c r="J73">
        <v>0.55305276266026704</v>
      </c>
      <c r="K73">
        <f>MIN(J73,I73)</f>
        <v>0.55305276266026704</v>
      </c>
      <c r="L73">
        <v>0.72069030099999998</v>
      </c>
      <c r="M73">
        <v>0.67866410399999999</v>
      </c>
      <c r="N73">
        <v>0.36556544619264603</v>
      </c>
      <c r="O73">
        <v>0.48175677752715701</v>
      </c>
      <c r="P73">
        <v>0.39130434782608697</v>
      </c>
      <c r="Q73" t="s">
        <v>84</v>
      </c>
      <c r="R73">
        <v>-0.19999999999999901</v>
      </c>
      <c r="S73">
        <v>0.77249120184611797</v>
      </c>
    </row>
    <row r="74" spans="1:19" x14ac:dyDescent="0.25">
      <c r="A74">
        <v>266</v>
      </c>
      <c r="B74">
        <v>266</v>
      </c>
      <c r="C74">
        <v>6</v>
      </c>
      <c r="D74">
        <v>1003</v>
      </c>
      <c r="E74">
        <v>2826</v>
      </c>
      <c r="F74" t="s">
        <v>3</v>
      </c>
      <c r="G74" t="s">
        <v>2</v>
      </c>
      <c r="H74" t="s">
        <v>297</v>
      </c>
      <c r="I74">
        <v>0.63215462755379104</v>
      </c>
      <c r="J74">
        <v>0.57556959901279003</v>
      </c>
      <c r="K74">
        <f>MIN(J74,I74)</f>
        <v>0.57556959901279003</v>
      </c>
      <c r="L74">
        <v>0.72069030099999998</v>
      </c>
      <c r="M74">
        <v>0.67866410399999999</v>
      </c>
      <c r="N74">
        <v>0.36556544619264603</v>
      </c>
      <c r="O74">
        <v>0.48175677752715701</v>
      </c>
      <c r="P74">
        <v>0.39130434782608697</v>
      </c>
      <c r="Q74" t="s">
        <v>74</v>
      </c>
      <c r="R74">
        <v>-1.4</v>
      </c>
      <c r="S74">
        <v>0.77653718147647399</v>
      </c>
    </row>
    <row r="75" spans="1:19" x14ac:dyDescent="0.25">
      <c r="A75">
        <v>224</v>
      </c>
      <c r="B75">
        <v>224</v>
      </c>
      <c r="C75">
        <v>6</v>
      </c>
      <c r="D75">
        <v>1003</v>
      </c>
      <c r="E75">
        <v>2826</v>
      </c>
      <c r="F75" t="s">
        <v>3</v>
      </c>
      <c r="G75" t="s">
        <v>2</v>
      </c>
      <c r="H75" t="s">
        <v>296</v>
      </c>
      <c r="I75">
        <v>0.63215462755379104</v>
      </c>
      <c r="J75">
        <v>0.56514201617036497</v>
      </c>
      <c r="K75">
        <f>MIN(J75,I75)</f>
        <v>0.56514201617036497</v>
      </c>
      <c r="L75">
        <v>0.72069030099999998</v>
      </c>
      <c r="M75">
        <v>0.67866410399999999</v>
      </c>
      <c r="N75">
        <v>0.36556544619264603</v>
      </c>
      <c r="O75">
        <v>0.48175677752715701</v>
      </c>
      <c r="P75">
        <v>0.39130434782608697</v>
      </c>
      <c r="Q75" t="s">
        <v>100</v>
      </c>
      <c r="R75">
        <v>-3</v>
      </c>
      <c r="S75">
        <v>0.77653718147647399</v>
      </c>
    </row>
    <row r="76" spans="1:19" x14ac:dyDescent="0.25">
      <c r="A76">
        <v>285</v>
      </c>
      <c r="B76">
        <v>285</v>
      </c>
      <c r="C76">
        <v>6</v>
      </c>
      <c r="D76">
        <v>1004</v>
      </c>
      <c r="E76">
        <v>2827</v>
      </c>
      <c r="F76" t="s">
        <v>27</v>
      </c>
      <c r="G76" t="s">
        <v>26</v>
      </c>
      <c r="H76" t="s">
        <v>295</v>
      </c>
      <c r="I76">
        <v>0.55576774056240896</v>
      </c>
      <c r="J76">
        <v>0.60942298596861999</v>
      </c>
      <c r="K76">
        <f>MIN(J76,I76)</f>
        <v>0.55576774056240896</v>
      </c>
      <c r="L76">
        <v>0.53552158000000005</v>
      </c>
      <c r="M76">
        <v>0.81785941600000001</v>
      </c>
      <c r="N76">
        <v>0.320120279186767</v>
      </c>
      <c r="O76">
        <v>0.429580593905659</v>
      </c>
      <c r="P76">
        <v>0.34782608695652201</v>
      </c>
      <c r="Q76" t="s">
        <v>0</v>
      </c>
      <c r="R76">
        <v>0</v>
      </c>
      <c r="S76">
        <v>0.778520454696774</v>
      </c>
    </row>
    <row r="77" spans="1:19" x14ac:dyDescent="0.25">
      <c r="A77">
        <v>276</v>
      </c>
      <c r="B77">
        <v>276</v>
      </c>
      <c r="C77">
        <v>6</v>
      </c>
      <c r="D77">
        <v>1004</v>
      </c>
      <c r="E77">
        <v>2827</v>
      </c>
      <c r="F77" t="s">
        <v>27</v>
      </c>
      <c r="G77" t="s">
        <v>26</v>
      </c>
      <c r="H77" t="s">
        <v>294</v>
      </c>
      <c r="I77">
        <v>0.659416411619551</v>
      </c>
      <c r="J77">
        <v>0.59800101038645104</v>
      </c>
      <c r="K77">
        <f>MIN(J77,I77)</f>
        <v>0.59800101038645104</v>
      </c>
      <c r="L77">
        <v>0.53552158000000005</v>
      </c>
      <c r="M77">
        <v>0.81785941600000001</v>
      </c>
      <c r="N77">
        <v>0.320120279186767</v>
      </c>
      <c r="O77">
        <v>0.429580593905659</v>
      </c>
      <c r="P77">
        <v>0.34782608695652201</v>
      </c>
      <c r="Q77" t="s">
        <v>292</v>
      </c>
      <c r="R77">
        <v>-1.7</v>
      </c>
      <c r="S77">
        <v>0.77883904919642799</v>
      </c>
    </row>
    <row r="78" spans="1:19" x14ac:dyDescent="0.25">
      <c r="A78">
        <v>303</v>
      </c>
      <c r="B78">
        <v>303</v>
      </c>
      <c r="C78">
        <v>6</v>
      </c>
      <c r="D78">
        <v>1004</v>
      </c>
      <c r="E78">
        <v>2827</v>
      </c>
      <c r="F78" t="s">
        <v>27</v>
      </c>
      <c r="G78" t="s">
        <v>26</v>
      </c>
      <c r="H78" t="s">
        <v>293</v>
      </c>
      <c r="I78">
        <v>0.60476747200831404</v>
      </c>
      <c r="J78">
        <v>0.56947788589759196</v>
      </c>
      <c r="K78">
        <f>MIN(J78,I78)</f>
        <v>0.56947788589759196</v>
      </c>
      <c r="L78">
        <v>0.53552158000000005</v>
      </c>
      <c r="M78">
        <v>0.81785941600000001</v>
      </c>
      <c r="N78">
        <v>0.320120279186767</v>
      </c>
      <c r="O78">
        <v>0.429580593905659</v>
      </c>
      <c r="P78">
        <v>0.39130434782608697</v>
      </c>
      <c r="Q78" t="s">
        <v>292</v>
      </c>
      <c r="R78">
        <v>-1.7</v>
      </c>
      <c r="S78">
        <v>0.77883904919642799</v>
      </c>
    </row>
    <row r="79" spans="1:19" x14ac:dyDescent="0.25">
      <c r="A79">
        <v>18</v>
      </c>
      <c r="B79">
        <v>18</v>
      </c>
      <c r="C79">
        <v>6</v>
      </c>
      <c r="D79">
        <v>1003</v>
      </c>
      <c r="E79">
        <v>2826</v>
      </c>
      <c r="F79" t="s">
        <v>3</v>
      </c>
      <c r="G79" t="s">
        <v>2</v>
      </c>
      <c r="H79" t="s">
        <v>291</v>
      </c>
      <c r="I79">
        <v>0.69336079324481603</v>
      </c>
      <c r="J79">
        <v>0.58122010804707602</v>
      </c>
      <c r="K79">
        <f>MIN(J79,I79)</f>
        <v>0.58122010804707602</v>
      </c>
      <c r="L79">
        <v>0.72069030099999998</v>
      </c>
      <c r="M79">
        <v>0.67866410399999999</v>
      </c>
      <c r="N79">
        <v>0.36556544619264603</v>
      </c>
      <c r="O79">
        <v>0.48175677752715701</v>
      </c>
      <c r="P79">
        <v>0.39130434782608697</v>
      </c>
      <c r="Q79" t="s">
        <v>0</v>
      </c>
      <c r="R79">
        <v>0</v>
      </c>
      <c r="S79">
        <v>0.78169978965654496</v>
      </c>
    </row>
    <row r="80" spans="1:19" x14ac:dyDescent="0.25">
      <c r="A80">
        <v>21</v>
      </c>
      <c r="B80">
        <v>21</v>
      </c>
      <c r="C80">
        <v>6</v>
      </c>
      <c r="D80">
        <v>1003</v>
      </c>
      <c r="E80">
        <v>2826</v>
      </c>
      <c r="F80" t="s">
        <v>3</v>
      </c>
      <c r="G80" t="s">
        <v>2</v>
      </c>
      <c r="H80" t="s">
        <v>290</v>
      </c>
      <c r="I80">
        <v>0.70116140021691598</v>
      </c>
      <c r="J80">
        <v>0.61800609453988498</v>
      </c>
      <c r="K80">
        <f>MIN(J80,I80)</f>
        <v>0.61800609453988498</v>
      </c>
      <c r="L80">
        <v>0.72069030099999998</v>
      </c>
      <c r="M80">
        <v>0.67866410399999999</v>
      </c>
      <c r="N80">
        <v>0.36556544619264603</v>
      </c>
      <c r="O80">
        <v>0.48175677752715701</v>
      </c>
      <c r="P80">
        <v>0.34782608695652201</v>
      </c>
      <c r="Q80" t="s">
        <v>129</v>
      </c>
      <c r="R80">
        <v>-3.2</v>
      </c>
      <c r="S80">
        <v>0.78522613539703001</v>
      </c>
    </row>
    <row r="81" spans="1:19" x14ac:dyDescent="0.25">
      <c r="A81">
        <v>89</v>
      </c>
      <c r="B81">
        <v>89</v>
      </c>
      <c r="C81">
        <v>6</v>
      </c>
      <c r="D81">
        <v>1003</v>
      </c>
      <c r="E81">
        <v>2826</v>
      </c>
      <c r="F81" t="s">
        <v>3</v>
      </c>
      <c r="G81" t="s">
        <v>2</v>
      </c>
      <c r="H81" t="s">
        <v>289</v>
      </c>
      <c r="I81">
        <v>0.65283979104920598</v>
      </c>
      <c r="J81">
        <v>0.59591907429258595</v>
      </c>
      <c r="K81">
        <f>MIN(J81,I81)</f>
        <v>0.59591907429258595</v>
      </c>
      <c r="L81">
        <v>0.72069030099999998</v>
      </c>
      <c r="M81">
        <v>0.67866410399999999</v>
      </c>
      <c r="N81">
        <v>0.36556544619264603</v>
      </c>
      <c r="O81">
        <v>0.48175677752715701</v>
      </c>
      <c r="P81">
        <v>0.39130434782608697</v>
      </c>
      <c r="Q81" t="s">
        <v>100</v>
      </c>
      <c r="R81">
        <v>-3</v>
      </c>
      <c r="S81">
        <v>0.78522613539703001</v>
      </c>
    </row>
    <row r="82" spans="1:19" x14ac:dyDescent="0.25">
      <c r="A82">
        <v>159</v>
      </c>
      <c r="B82">
        <v>159</v>
      </c>
      <c r="C82">
        <v>6</v>
      </c>
      <c r="D82">
        <v>1003</v>
      </c>
      <c r="E82">
        <v>2826</v>
      </c>
      <c r="F82" t="s">
        <v>3</v>
      </c>
      <c r="G82" t="s">
        <v>2</v>
      </c>
      <c r="H82" t="s">
        <v>288</v>
      </c>
      <c r="I82">
        <v>0.65283979104920598</v>
      </c>
      <c r="J82">
        <v>0.59565546454895901</v>
      </c>
      <c r="K82">
        <f>MIN(J82,I82)</f>
        <v>0.59565546454895901</v>
      </c>
      <c r="L82">
        <v>0.72069030099999998</v>
      </c>
      <c r="M82">
        <v>0.67866410399999999</v>
      </c>
      <c r="N82">
        <v>0.36556544619264603</v>
      </c>
      <c r="O82">
        <v>0.48175677752715701</v>
      </c>
      <c r="P82">
        <v>0.39130434782608697</v>
      </c>
      <c r="Q82" t="s">
        <v>100</v>
      </c>
      <c r="R82">
        <v>-2.4</v>
      </c>
      <c r="S82">
        <v>0.78522613539703001</v>
      </c>
    </row>
    <row r="83" spans="1:19" x14ac:dyDescent="0.25">
      <c r="A83">
        <v>138</v>
      </c>
      <c r="B83">
        <v>138</v>
      </c>
      <c r="C83">
        <v>6</v>
      </c>
      <c r="D83">
        <v>1003</v>
      </c>
      <c r="E83">
        <v>2826</v>
      </c>
      <c r="F83" t="s">
        <v>3</v>
      </c>
      <c r="G83" t="s">
        <v>2</v>
      </c>
      <c r="H83" t="s">
        <v>287</v>
      </c>
      <c r="I83">
        <v>0.65283979104920598</v>
      </c>
      <c r="J83">
        <v>0.58445560694168097</v>
      </c>
      <c r="K83">
        <f>MIN(J83,I83)</f>
        <v>0.58445560694168097</v>
      </c>
      <c r="L83">
        <v>0.72069030099999998</v>
      </c>
      <c r="M83">
        <v>0.67866410399999999</v>
      </c>
      <c r="N83">
        <v>0.36556544619264603</v>
      </c>
      <c r="O83">
        <v>0.48175677752715701</v>
      </c>
      <c r="P83">
        <v>0.39130434782608697</v>
      </c>
      <c r="Q83" t="s">
        <v>74</v>
      </c>
      <c r="R83">
        <v>-1.4</v>
      </c>
      <c r="S83">
        <v>0.78522613539703001</v>
      </c>
    </row>
    <row r="84" spans="1:19" x14ac:dyDescent="0.25">
      <c r="A84">
        <v>207</v>
      </c>
      <c r="B84">
        <v>207</v>
      </c>
      <c r="C84">
        <v>6</v>
      </c>
      <c r="D84">
        <v>1003</v>
      </c>
      <c r="E84">
        <v>2826</v>
      </c>
      <c r="F84" t="s">
        <v>3</v>
      </c>
      <c r="G84" t="s">
        <v>2</v>
      </c>
      <c r="H84" t="s">
        <v>286</v>
      </c>
      <c r="I84">
        <v>0.65283979104920598</v>
      </c>
      <c r="J84">
        <v>0.58445560694168097</v>
      </c>
      <c r="K84">
        <f>MIN(J84,I84)</f>
        <v>0.58445560694168097</v>
      </c>
      <c r="L84">
        <v>0.72069030099999998</v>
      </c>
      <c r="M84">
        <v>0.67866410399999999</v>
      </c>
      <c r="N84">
        <v>0.36556544619264603</v>
      </c>
      <c r="O84">
        <v>0.48175677752715701</v>
      </c>
      <c r="P84">
        <v>0.39130434782608697</v>
      </c>
      <c r="Q84" t="s">
        <v>74</v>
      </c>
      <c r="R84">
        <v>-1.4</v>
      </c>
      <c r="S84">
        <v>0.78522613539703001</v>
      </c>
    </row>
    <row r="85" spans="1:19" x14ac:dyDescent="0.25">
      <c r="A85">
        <v>44</v>
      </c>
      <c r="B85">
        <v>44</v>
      </c>
      <c r="C85">
        <v>6</v>
      </c>
      <c r="D85">
        <v>1003</v>
      </c>
      <c r="E85">
        <v>2826</v>
      </c>
      <c r="F85" t="s">
        <v>3</v>
      </c>
      <c r="G85" t="s">
        <v>2</v>
      </c>
      <c r="H85" t="s">
        <v>285</v>
      </c>
      <c r="I85">
        <v>0.65140230018180101</v>
      </c>
      <c r="J85">
        <v>0.58445560694168097</v>
      </c>
      <c r="K85">
        <f>MIN(J85,I85)</f>
        <v>0.58445560694168097</v>
      </c>
      <c r="L85">
        <v>0.72069030099999998</v>
      </c>
      <c r="M85">
        <v>0.67866410399999999</v>
      </c>
      <c r="N85">
        <v>0.36556544619264603</v>
      </c>
      <c r="O85">
        <v>0.48175677752715701</v>
      </c>
      <c r="P85">
        <v>0.39130434782608697</v>
      </c>
      <c r="Q85" t="s">
        <v>74</v>
      </c>
      <c r="R85">
        <v>-1.6</v>
      </c>
      <c r="S85">
        <v>0.78522613539703001</v>
      </c>
    </row>
    <row r="86" spans="1:19" x14ac:dyDescent="0.25">
      <c r="A86">
        <v>107</v>
      </c>
      <c r="B86">
        <v>107</v>
      </c>
      <c r="C86">
        <v>6</v>
      </c>
      <c r="D86">
        <v>1003</v>
      </c>
      <c r="E86">
        <v>2826</v>
      </c>
      <c r="F86" t="s">
        <v>3</v>
      </c>
      <c r="G86" t="s">
        <v>2</v>
      </c>
      <c r="H86" t="s">
        <v>284</v>
      </c>
      <c r="I86">
        <v>0.634804800820985</v>
      </c>
      <c r="J86">
        <v>0.58445560694168097</v>
      </c>
      <c r="K86">
        <f>MIN(J86,I86)</f>
        <v>0.58445560694168097</v>
      </c>
      <c r="L86">
        <v>0.72069030099999998</v>
      </c>
      <c r="M86">
        <v>0.67866410399999999</v>
      </c>
      <c r="N86">
        <v>0.36556544619264603</v>
      </c>
      <c r="O86">
        <v>0.48175677752715701</v>
      </c>
      <c r="P86">
        <v>0.434782608695652</v>
      </c>
      <c r="Q86" t="s">
        <v>74</v>
      </c>
      <c r="R86">
        <v>-1.6</v>
      </c>
      <c r="S86">
        <v>0.78522613539703001</v>
      </c>
    </row>
    <row r="87" spans="1:19" x14ac:dyDescent="0.25">
      <c r="A87">
        <v>71</v>
      </c>
      <c r="B87">
        <v>71</v>
      </c>
      <c r="C87">
        <v>6</v>
      </c>
      <c r="D87">
        <v>1003</v>
      </c>
      <c r="E87">
        <v>2826</v>
      </c>
      <c r="F87" t="s">
        <v>3</v>
      </c>
      <c r="G87" t="s">
        <v>2</v>
      </c>
      <c r="H87" t="s">
        <v>283</v>
      </c>
      <c r="I87">
        <v>0.62433515689338204</v>
      </c>
      <c r="J87">
        <v>0.58445560694168097</v>
      </c>
      <c r="K87">
        <f>MIN(J87,I87)</f>
        <v>0.58445560694168097</v>
      </c>
      <c r="L87">
        <v>0.72069030099999998</v>
      </c>
      <c r="M87">
        <v>0.67866410399999999</v>
      </c>
      <c r="N87">
        <v>0.36556544619264603</v>
      </c>
      <c r="O87">
        <v>0.48175677752715701</v>
      </c>
      <c r="P87">
        <v>0.34782608695652201</v>
      </c>
      <c r="Q87" t="s">
        <v>74</v>
      </c>
      <c r="R87">
        <v>-1.4</v>
      </c>
      <c r="S87">
        <v>0.78522613539703001</v>
      </c>
    </row>
    <row r="88" spans="1:19" x14ac:dyDescent="0.25">
      <c r="A88">
        <v>177</v>
      </c>
      <c r="B88">
        <v>177</v>
      </c>
      <c r="C88">
        <v>6</v>
      </c>
      <c r="D88">
        <v>1003</v>
      </c>
      <c r="E88">
        <v>2826</v>
      </c>
      <c r="F88" t="s">
        <v>3</v>
      </c>
      <c r="G88" t="s">
        <v>2</v>
      </c>
      <c r="H88" t="s">
        <v>282</v>
      </c>
      <c r="I88">
        <v>0.62033207023618997</v>
      </c>
      <c r="J88">
        <v>0.58445560694168097</v>
      </c>
      <c r="K88">
        <f>MIN(J88,I88)</f>
        <v>0.58445560694168097</v>
      </c>
      <c r="L88">
        <v>0.72069030099999998</v>
      </c>
      <c r="M88">
        <v>0.67866410399999999</v>
      </c>
      <c r="N88">
        <v>0.36556544619264603</v>
      </c>
      <c r="O88">
        <v>0.48175677752715701</v>
      </c>
      <c r="P88">
        <v>0.434782608695652</v>
      </c>
      <c r="Q88" t="s">
        <v>74</v>
      </c>
      <c r="R88">
        <v>-1.6</v>
      </c>
      <c r="S88">
        <v>0.78522613539703001</v>
      </c>
    </row>
    <row r="89" spans="1:19" x14ac:dyDescent="0.25">
      <c r="A89">
        <v>190</v>
      </c>
      <c r="B89">
        <v>190</v>
      </c>
      <c r="C89">
        <v>6</v>
      </c>
      <c r="D89">
        <v>1003</v>
      </c>
      <c r="E89">
        <v>2826</v>
      </c>
      <c r="F89" t="s">
        <v>3</v>
      </c>
      <c r="G89" t="s">
        <v>2</v>
      </c>
      <c r="H89" t="s">
        <v>281</v>
      </c>
      <c r="I89">
        <v>0.65283979104920598</v>
      </c>
      <c r="J89">
        <v>0.58445560694168097</v>
      </c>
      <c r="K89">
        <f>MIN(J89,I89)</f>
        <v>0.58445560694168097</v>
      </c>
      <c r="L89">
        <v>0.72069030099999998</v>
      </c>
      <c r="M89">
        <v>0.67866410399999999</v>
      </c>
      <c r="N89">
        <v>0.36556544619264603</v>
      </c>
      <c r="O89">
        <v>0.48175677752715701</v>
      </c>
      <c r="P89">
        <v>0.434782608695652</v>
      </c>
      <c r="Q89" t="s">
        <v>74</v>
      </c>
      <c r="R89">
        <v>-0.70000000000000095</v>
      </c>
      <c r="S89">
        <v>0.78641748343537698</v>
      </c>
    </row>
    <row r="90" spans="1:19" x14ac:dyDescent="0.25">
      <c r="A90">
        <v>121</v>
      </c>
      <c r="B90">
        <v>121</v>
      </c>
      <c r="C90">
        <v>6</v>
      </c>
      <c r="D90">
        <v>1003</v>
      </c>
      <c r="E90">
        <v>2826</v>
      </c>
      <c r="F90" t="s">
        <v>3</v>
      </c>
      <c r="G90" t="s">
        <v>2</v>
      </c>
      <c r="H90" t="s">
        <v>280</v>
      </c>
      <c r="I90">
        <v>0.65283979104920598</v>
      </c>
      <c r="J90">
        <v>0.58445560694168097</v>
      </c>
      <c r="K90">
        <f>MIN(J90,I90)</f>
        <v>0.58445560694168097</v>
      </c>
      <c r="L90">
        <v>0.72069030099999998</v>
      </c>
      <c r="M90">
        <v>0.67866410399999999</v>
      </c>
      <c r="N90">
        <v>0.36556544619264603</v>
      </c>
      <c r="O90">
        <v>0.48175677752715701</v>
      </c>
      <c r="P90">
        <v>0.434782608695652</v>
      </c>
      <c r="Q90" t="s">
        <v>74</v>
      </c>
      <c r="R90">
        <v>-0.70000000000000095</v>
      </c>
      <c r="S90">
        <v>0.78676551568477304</v>
      </c>
    </row>
    <row r="91" spans="1:19" x14ac:dyDescent="0.25">
      <c r="A91">
        <v>5</v>
      </c>
      <c r="B91">
        <v>5</v>
      </c>
      <c r="C91">
        <v>6</v>
      </c>
      <c r="D91">
        <v>1003</v>
      </c>
      <c r="E91">
        <v>2826</v>
      </c>
      <c r="F91" t="s">
        <v>3</v>
      </c>
      <c r="G91" t="s">
        <v>2</v>
      </c>
      <c r="H91" t="s">
        <v>279</v>
      </c>
      <c r="I91">
        <v>0.58696353029410897</v>
      </c>
      <c r="J91">
        <v>0.61269312709824997</v>
      </c>
      <c r="K91">
        <f>MIN(J91,I91)</f>
        <v>0.58696353029410897</v>
      </c>
      <c r="L91">
        <v>0.72069030099999998</v>
      </c>
      <c r="M91">
        <v>0.67866410399999999</v>
      </c>
      <c r="N91">
        <v>0.36556544619264603</v>
      </c>
      <c r="O91">
        <v>0.48175677752715701</v>
      </c>
      <c r="P91">
        <v>0.30434782608695699</v>
      </c>
      <c r="Q91" t="s">
        <v>0</v>
      </c>
      <c r="R91">
        <v>0</v>
      </c>
      <c r="S91">
        <v>0.78830904752581099</v>
      </c>
    </row>
    <row r="92" spans="1:19" x14ac:dyDescent="0.25">
      <c r="A92">
        <v>61</v>
      </c>
      <c r="B92">
        <v>61</v>
      </c>
      <c r="C92">
        <v>6</v>
      </c>
      <c r="D92">
        <v>1003</v>
      </c>
      <c r="E92">
        <v>2826</v>
      </c>
      <c r="F92" t="s">
        <v>3</v>
      </c>
      <c r="G92" t="s">
        <v>2</v>
      </c>
      <c r="H92" t="s">
        <v>278</v>
      </c>
      <c r="I92">
        <v>0.57168782406968599</v>
      </c>
      <c r="J92">
        <v>0.56638915098521703</v>
      </c>
      <c r="K92">
        <f>MIN(J92,I92)</f>
        <v>0.56638915098521703</v>
      </c>
      <c r="L92">
        <v>0.72069030099999998</v>
      </c>
      <c r="M92">
        <v>0.67866410399999999</v>
      </c>
      <c r="N92">
        <v>0.36556544619264603</v>
      </c>
      <c r="O92">
        <v>0.48175677752715701</v>
      </c>
      <c r="P92">
        <v>0.434782608695652</v>
      </c>
      <c r="Q92" t="s">
        <v>74</v>
      </c>
      <c r="R92">
        <v>-0.70000000000000095</v>
      </c>
      <c r="S92">
        <v>0.79070445236306297</v>
      </c>
    </row>
    <row r="93" spans="1:19" x14ac:dyDescent="0.25">
      <c r="A93">
        <v>255</v>
      </c>
      <c r="B93">
        <v>255</v>
      </c>
      <c r="C93">
        <v>6</v>
      </c>
      <c r="D93">
        <v>1003</v>
      </c>
      <c r="E93">
        <v>2826</v>
      </c>
      <c r="F93" t="s">
        <v>3</v>
      </c>
      <c r="G93" t="s">
        <v>2</v>
      </c>
      <c r="H93" t="s">
        <v>277</v>
      </c>
      <c r="I93">
        <v>0.61767965795558799</v>
      </c>
      <c r="J93">
        <v>0.568226403131878</v>
      </c>
      <c r="K93">
        <f>MIN(J93,I93)</f>
        <v>0.568226403131878</v>
      </c>
      <c r="L93">
        <v>0.72069030099999998</v>
      </c>
      <c r="M93">
        <v>0.67866410399999999</v>
      </c>
      <c r="N93">
        <v>0.36556544619264603</v>
      </c>
      <c r="O93">
        <v>0.48175677752715701</v>
      </c>
      <c r="P93">
        <v>0.34782608695652201</v>
      </c>
      <c r="Q93" t="s">
        <v>74</v>
      </c>
      <c r="R93">
        <v>-1.4</v>
      </c>
      <c r="S93">
        <v>0.79451286962817602</v>
      </c>
    </row>
    <row r="94" spans="1:19" x14ac:dyDescent="0.25">
      <c r="A94">
        <v>271</v>
      </c>
      <c r="B94">
        <v>271</v>
      </c>
      <c r="C94">
        <v>6</v>
      </c>
      <c r="D94">
        <v>1003</v>
      </c>
      <c r="E94">
        <v>2826</v>
      </c>
      <c r="F94" t="s">
        <v>3</v>
      </c>
      <c r="G94" t="s">
        <v>2</v>
      </c>
      <c r="H94" t="s">
        <v>276</v>
      </c>
      <c r="I94">
        <v>0.55931923901681602</v>
      </c>
      <c r="J94">
        <v>0.59643227712635305</v>
      </c>
      <c r="K94">
        <f>MIN(J94,I94)</f>
        <v>0.55931923901681602</v>
      </c>
      <c r="L94">
        <v>0.72069030099999998</v>
      </c>
      <c r="M94">
        <v>0.67866410399999999</v>
      </c>
      <c r="N94">
        <v>0.36556544619264603</v>
      </c>
      <c r="O94">
        <v>0.48175677752715701</v>
      </c>
      <c r="P94">
        <v>0.34782608695652201</v>
      </c>
      <c r="Q94" t="s">
        <v>0</v>
      </c>
      <c r="R94">
        <v>0</v>
      </c>
      <c r="S94">
        <v>0.796049586901447</v>
      </c>
    </row>
    <row r="95" spans="1:19" x14ac:dyDescent="0.25">
      <c r="A95">
        <v>265</v>
      </c>
      <c r="B95">
        <v>265</v>
      </c>
      <c r="C95">
        <v>6</v>
      </c>
      <c r="D95">
        <v>1003</v>
      </c>
      <c r="E95">
        <v>2826</v>
      </c>
      <c r="F95" t="s">
        <v>3</v>
      </c>
      <c r="G95" t="s">
        <v>2</v>
      </c>
      <c r="H95" t="s">
        <v>275</v>
      </c>
      <c r="I95">
        <v>0.65283979104920598</v>
      </c>
      <c r="J95">
        <v>0.593928889250529</v>
      </c>
      <c r="K95">
        <f>MIN(J95,I95)</f>
        <v>0.593928889250529</v>
      </c>
      <c r="L95">
        <v>0.72069030099999998</v>
      </c>
      <c r="M95">
        <v>0.67866410399999999</v>
      </c>
      <c r="N95">
        <v>0.36556544619264603</v>
      </c>
      <c r="O95">
        <v>0.48175677752715701</v>
      </c>
      <c r="P95">
        <v>0.34782608695652201</v>
      </c>
      <c r="Q95" t="s">
        <v>74</v>
      </c>
      <c r="R95">
        <v>-1.4</v>
      </c>
      <c r="S95">
        <v>0.80130685576013205</v>
      </c>
    </row>
    <row r="96" spans="1:19" x14ac:dyDescent="0.25">
      <c r="A96">
        <v>223</v>
      </c>
      <c r="B96">
        <v>223</v>
      </c>
      <c r="C96">
        <v>6</v>
      </c>
      <c r="D96">
        <v>1003</v>
      </c>
      <c r="E96">
        <v>2826</v>
      </c>
      <c r="F96" t="s">
        <v>3</v>
      </c>
      <c r="G96" t="s">
        <v>2</v>
      </c>
      <c r="H96" t="s">
        <v>274</v>
      </c>
      <c r="I96">
        <v>0.65283979104920598</v>
      </c>
      <c r="J96">
        <v>0.58316869151633299</v>
      </c>
      <c r="K96">
        <f>MIN(J96,I96)</f>
        <v>0.58316869151633299</v>
      </c>
      <c r="L96">
        <v>0.72069030099999998</v>
      </c>
      <c r="M96">
        <v>0.67866410399999999</v>
      </c>
      <c r="N96">
        <v>0.36556544619264603</v>
      </c>
      <c r="O96">
        <v>0.48175677752715701</v>
      </c>
      <c r="P96">
        <v>0.34782608695652201</v>
      </c>
      <c r="Q96" t="s">
        <v>100</v>
      </c>
      <c r="R96">
        <v>-3</v>
      </c>
      <c r="S96">
        <v>0.80130685576013205</v>
      </c>
    </row>
    <row r="97" spans="1:19" x14ac:dyDescent="0.25">
      <c r="A97">
        <v>77</v>
      </c>
      <c r="B97">
        <v>77</v>
      </c>
      <c r="C97">
        <v>6</v>
      </c>
      <c r="D97">
        <v>1003</v>
      </c>
      <c r="E97">
        <v>2826</v>
      </c>
      <c r="F97" t="s">
        <v>3</v>
      </c>
      <c r="G97" t="s">
        <v>2</v>
      </c>
      <c r="H97" t="s">
        <v>273</v>
      </c>
      <c r="I97">
        <v>0.57045730595655197</v>
      </c>
      <c r="J97">
        <v>0.689609202765603</v>
      </c>
      <c r="K97">
        <f>MIN(J97,I97)</f>
        <v>0.57045730595655197</v>
      </c>
      <c r="L97">
        <v>0.72069030099999998</v>
      </c>
      <c r="M97">
        <v>0.67866410399999999</v>
      </c>
      <c r="N97">
        <v>0.36556544619264603</v>
      </c>
      <c r="O97">
        <v>0.48175677752715701</v>
      </c>
      <c r="P97">
        <v>0.30434782608695699</v>
      </c>
      <c r="Q97" t="s">
        <v>0</v>
      </c>
      <c r="R97">
        <v>0</v>
      </c>
      <c r="S97">
        <v>0.80355420789509102</v>
      </c>
    </row>
    <row r="98" spans="1:19" x14ac:dyDescent="0.25">
      <c r="A98">
        <v>200</v>
      </c>
      <c r="B98">
        <v>200</v>
      </c>
      <c r="C98">
        <v>6</v>
      </c>
      <c r="D98">
        <v>1003</v>
      </c>
      <c r="E98">
        <v>2826</v>
      </c>
      <c r="F98" t="s">
        <v>3</v>
      </c>
      <c r="G98" t="s">
        <v>2</v>
      </c>
      <c r="H98" t="s">
        <v>272</v>
      </c>
      <c r="I98">
        <v>0.61767965795558799</v>
      </c>
      <c r="J98">
        <v>0.55916308051929697</v>
      </c>
      <c r="K98">
        <f>MIN(J98,I98)</f>
        <v>0.55916308051929697</v>
      </c>
      <c r="L98">
        <v>0.72069030099999998</v>
      </c>
      <c r="M98">
        <v>0.67866410399999999</v>
      </c>
      <c r="N98">
        <v>0.36556544619264603</v>
      </c>
      <c r="O98">
        <v>0.48175677752715701</v>
      </c>
      <c r="P98">
        <v>0.39130434782608697</v>
      </c>
      <c r="Q98" t="s">
        <v>74</v>
      </c>
      <c r="R98">
        <v>-1.4</v>
      </c>
      <c r="S98">
        <v>0.81152493152188199</v>
      </c>
    </row>
    <row r="99" spans="1:19" x14ac:dyDescent="0.25">
      <c r="A99">
        <v>131</v>
      </c>
      <c r="B99">
        <v>131</v>
      </c>
      <c r="C99">
        <v>6</v>
      </c>
      <c r="D99">
        <v>1003</v>
      </c>
      <c r="E99">
        <v>2826</v>
      </c>
      <c r="F99" t="s">
        <v>3</v>
      </c>
      <c r="G99" t="s">
        <v>2</v>
      </c>
      <c r="H99" t="s">
        <v>271</v>
      </c>
      <c r="I99">
        <v>0.61767965795558799</v>
      </c>
      <c r="J99">
        <v>0.55916308051929697</v>
      </c>
      <c r="K99">
        <f>MIN(J99,I99)</f>
        <v>0.55916308051929697</v>
      </c>
      <c r="L99">
        <v>0.72069030099999998</v>
      </c>
      <c r="M99">
        <v>0.67866410399999999</v>
      </c>
      <c r="N99">
        <v>0.36556544619264603</v>
      </c>
      <c r="O99">
        <v>0.48175677752715701</v>
      </c>
      <c r="P99">
        <v>0.39130434782608697</v>
      </c>
      <c r="Q99" t="s">
        <v>74</v>
      </c>
      <c r="R99">
        <v>-1.4</v>
      </c>
      <c r="S99">
        <v>0.81188407517434102</v>
      </c>
    </row>
    <row r="100" spans="1:19" x14ac:dyDescent="0.25">
      <c r="A100">
        <v>60</v>
      </c>
      <c r="B100">
        <v>60</v>
      </c>
      <c r="C100">
        <v>6</v>
      </c>
      <c r="D100">
        <v>1003</v>
      </c>
      <c r="E100">
        <v>2826</v>
      </c>
      <c r="F100" t="s">
        <v>3</v>
      </c>
      <c r="G100" t="s">
        <v>2</v>
      </c>
      <c r="H100" t="s">
        <v>270</v>
      </c>
      <c r="I100">
        <v>0.59039441197362896</v>
      </c>
      <c r="J100">
        <v>0.58445560694168097</v>
      </c>
      <c r="K100">
        <f>MIN(J100,I100)</f>
        <v>0.58445560694168097</v>
      </c>
      <c r="L100">
        <v>0.72069030099999998</v>
      </c>
      <c r="M100">
        <v>0.67866410399999999</v>
      </c>
      <c r="N100">
        <v>0.36556544619264603</v>
      </c>
      <c r="O100">
        <v>0.48175677752715701</v>
      </c>
      <c r="P100">
        <v>0.39130434782608697</v>
      </c>
      <c r="Q100" t="s">
        <v>74</v>
      </c>
      <c r="R100">
        <v>-0.70000000000000095</v>
      </c>
      <c r="S100">
        <v>0.81592602862092101</v>
      </c>
    </row>
    <row r="101" spans="1:19" x14ac:dyDescent="0.25">
      <c r="A101">
        <v>80</v>
      </c>
      <c r="B101">
        <v>80</v>
      </c>
      <c r="C101">
        <v>6</v>
      </c>
      <c r="D101">
        <v>1003</v>
      </c>
      <c r="E101">
        <v>2826</v>
      </c>
      <c r="F101" t="s">
        <v>3</v>
      </c>
      <c r="G101" t="s">
        <v>2</v>
      </c>
      <c r="H101" t="s">
        <v>269</v>
      </c>
      <c r="I101">
        <v>0.59441040089297403</v>
      </c>
      <c r="J101">
        <v>0.56034337799067002</v>
      </c>
      <c r="K101">
        <f>MIN(J101,I101)</f>
        <v>0.56034337799067002</v>
      </c>
      <c r="L101">
        <v>0.72069030099999998</v>
      </c>
      <c r="M101">
        <v>0.67866410399999999</v>
      </c>
      <c r="N101">
        <v>0.36556544619264603</v>
      </c>
      <c r="O101">
        <v>0.48175677752715701</v>
      </c>
      <c r="P101">
        <v>0.434782608695652</v>
      </c>
      <c r="Q101" t="s">
        <v>100</v>
      </c>
      <c r="R101">
        <v>-3</v>
      </c>
      <c r="S101">
        <v>0.81904815194971303</v>
      </c>
    </row>
    <row r="102" spans="1:19" x14ac:dyDescent="0.25">
      <c r="A102">
        <v>150</v>
      </c>
      <c r="B102">
        <v>150</v>
      </c>
      <c r="C102">
        <v>6</v>
      </c>
      <c r="D102">
        <v>1003</v>
      </c>
      <c r="E102">
        <v>2826</v>
      </c>
      <c r="F102" t="s">
        <v>3</v>
      </c>
      <c r="G102" t="s">
        <v>2</v>
      </c>
      <c r="H102" t="s">
        <v>268</v>
      </c>
      <c r="I102">
        <v>0.59441040089297403</v>
      </c>
      <c r="J102">
        <v>0.56009550545128195</v>
      </c>
      <c r="K102">
        <f>MIN(J102,I102)</f>
        <v>0.56009550545128195</v>
      </c>
      <c r="L102">
        <v>0.72069030099999998</v>
      </c>
      <c r="M102">
        <v>0.67866410399999999</v>
      </c>
      <c r="N102">
        <v>0.36556544619264603</v>
      </c>
      <c r="O102">
        <v>0.48175677752715701</v>
      </c>
      <c r="P102">
        <v>0.434782608695652</v>
      </c>
      <c r="Q102" t="s">
        <v>100</v>
      </c>
      <c r="R102">
        <v>-2.4</v>
      </c>
      <c r="S102">
        <v>0.81904815194971303</v>
      </c>
    </row>
    <row r="103" spans="1:19" x14ac:dyDescent="0.25">
      <c r="A103">
        <v>256</v>
      </c>
      <c r="B103">
        <v>256</v>
      </c>
      <c r="C103">
        <v>6</v>
      </c>
      <c r="D103">
        <v>1003</v>
      </c>
      <c r="E103">
        <v>2826</v>
      </c>
      <c r="F103" t="s">
        <v>3</v>
      </c>
      <c r="G103" t="s">
        <v>2</v>
      </c>
      <c r="H103" t="s">
        <v>267</v>
      </c>
      <c r="I103">
        <v>0.59441040089297403</v>
      </c>
      <c r="J103">
        <v>0.55847200474990599</v>
      </c>
      <c r="K103">
        <f>MIN(J103,I103)</f>
        <v>0.55847200474990599</v>
      </c>
      <c r="L103">
        <v>0.72069030099999998</v>
      </c>
      <c r="M103">
        <v>0.67866410399999999</v>
      </c>
      <c r="N103">
        <v>0.36556544619264603</v>
      </c>
      <c r="O103">
        <v>0.48175677752715701</v>
      </c>
      <c r="P103">
        <v>0.39130434782608697</v>
      </c>
      <c r="Q103" t="s">
        <v>74</v>
      </c>
      <c r="R103">
        <v>-1.4</v>
      </c>
      <c r="S103">
        <v>0.81904815194971303</v>
      </c>
    </row>
    <row r="104" spans="1:19" x14ac:dyDescent="0.25">
      <c r="A104">
        <v>270</v>
      </c>
      <c r="B104">
        <v>270</v>
      </c>
      <c r="C104">
        <v>6</v>
      </c>
      <c r="D104">
        <v>1003</v>
      </c>
      <c r="E104">
        <v>2826</v>
      </c>
      <c r="F104" t="s">
        <v>3</v>
      </c>
      <c r="G104" t="s">
        <v>2</v>
      </c>
      <c r="H104" t="s">
        <v>266</v>
      </c>
      <c r="I104">
        <v>0.577621105998261</v>
      </c>
      <c r="J104">
        <v>0.61545703677609798</v>
      </c>
      <c r="K104">
        <f>MIN(J104,I104)</f>
        <v>0.577621105998261</v>
      </c>
      <c r="L104">
        <v>0.72069030099999998</v>
      </c>
      <c r="M104">
        <v>0.67866410399999999</v>
      </c>
      <c r="N104">
        <v>0.36556544619264603</v>
      </c>
      <c r="O104">
        <v>0.48175677752715701</v>
      </c>
      <c r="P104">
        <v>0.30434782608695699</v>
      </c>
      <c r="Q104" t="s">
        <v>0</v>
      </c>
      <c r="R104">
        <v>0</v>
      </c>
      <c r="S104">
        <v>0.82046859027539498</v>
      </c>
    </row>
    <row r="105" spans="1:19" x14ac:dyDescent="0.25">
      <c r="A105">
        <v>9</v>
      </c>
      <c r="B105">
        <v>9</v>
      </c>
      <c r="C105">
        <v>6</v>
      </c>
      <c r="D105">
        <v>1003</v>
      </c>
      <c r="E105">
        <v>2826</v>
      </c>
      <c r="F105" t="s">
        <v>3</v>
      </c>
      <c r="G105" t="s">
        <v>2</v>
      </c>
      <c r="H105" t="s">
        <v>265</v>
      </c>
      <c r="I105">
        <v>0.63840720910071203</v>
      </c>
      <c r="J105">
        <v>0.58111182805213502</v>
      </c>
      <c r="K105">
        <f>MIN(J105,I105)</f>
        <v>0.58111182805213502</v>
      </c>
      <c r="L105">
        <v>0.72069030099999998</v>
      </c>
      <c r="M105">
        <v>0.67866410399999999</v>
      </c>
      <c r="N105">
        <v>0.36556544619264603</v>
      </c>
      <c r="O105">
        <v>0.48175677752715701</v>
      </c>
      <c r="P105">
        <v>0.39130434782608697</v>
      </c>
      <c r="Q105" t="s">
        <v>129</v>
      </c>
      <c r="R105">
        <v>-3.2</v>
      </c>
      <c r="S105">
        <v>0.83582151659168302</v>
      </c>
    </row>
    <row r="106" spans="1:19" x14ac:dyDescent="0.25">
      <c r="A106">
        <v>64</v>
      </c>
      <c r="B106">
        <v>64</v>
      </c>
      <c r="C106">
        <v>6</v>
      </c>
      <c r="D106">
        <v>1003</v>
      </c>
      <c r="E106">
        <v>2826</v>
      </c>
      <c r="F106" t="s">
        <v>3</v>
      </c>
      <c r="G106" t="s">
        <v>2</v>
      </c>
      <c r="H106" t="s">
        <v>264</v>
      </c>
      <c r="I106">
        <v>0.59071020401464203</v>
      </c>
      <c r="J106">
        <v>0.55916308051929697</v>
      </c>
      <c r="K106">
        <f>MIN(J106,I106)</f>
        <v>0.55916308051929697</v>
      </c>
      <c r="L106">
        <v>0.72069030099999998</v>
      </c>
      <c r="M106">
        <v>0.67866410399999999</v>
      </c>
      <c r="N106">
        <v>0.36556544619264603</v>
      </c>
      <c r="O106">
        <v>0.48175677752715701</v>
      </c>
      <c r="P106">
        <v>0.34782608695652201</v>
      </c>
      <c r="Q106" t="s">
        <v>74</v>
      </c>
      <c r="R106">
        <v>-1.4</v>
      </c>
      <c r="S106">
        <v>0.84197557715910698</v>
      </c>
    </row>
    <row r="107" spans="1:19" x14ac:dyDescent="0.25">
      <c r="A107">
        <v>289</v>
      </c>
      <c r="B107">
        <v>289</v>
      </c>
      <c r="C107">
        <v>6</v>
      </c>
      <c r="D107">
        <v>1004</v>
      </c>
      <c r="E107">
        <v>2827</v>
      </c>
      <c r="F107" t="s">
        <v>27</v>
      </c>
      <c r="G107" t="s">
        <v>26</v>
      </c>
      <c r="H107" t="s">
        <v>263</v>
      </c>
      <c r="I107">
        <v>0.58778309978152099</v>
      </c>
      <c r="J107">
        <v>0.57281213513679996</v>
      </c>
      <c r="K107">
        <f>MIN(J107,I107)</f>
        <v>0.57281213513679996</v>
      </c>
      <c r="L107">
        <v>0.53552158000000005</v>
      </c>
      <c r="M107">
        <v>0.81785941600000001</v>
      </c>
      <c r="N107">
        <v>0.320120279186767</v>
      </c>
      <c r="O107">
        <v>0.429580593905659</v>
      </c>
      <c r="P107">
        <v>0.34782608695652201</v>
      </c>
      <c r="Q107" t="s">
        <v>262</v>
      </c>
      <c r="R107">
        <v>-2.2999999999999998</v>
      </c>
      <c r="S107">
        <v>0.844912812152392</v>
      </c>
    </row>
    <row r="108" spans="1:19" x14ac:dyDescent="0.25">
      <c r="A108">
        <v>13</v>
      </c>
      <c r="B108">
        <v>13</v>
      </c>
      <c r="C108">
        <v>6</v>
      </c>
      <c r="D108">
        <v>1003</v>
      </c>
      <c r="E108">
        <v>2826</v>
      </c>
      <c r="F108" t="s">
        <v>3</v>
      </c>
      <c r="G108" t="s">
        <v>2</v>
      </c>
      <c r="H108" t="s">
        <v>261</v>
      </c>
      <c r="I108">
        <v>0.66645263970056001</v>
      </c>
      <c r="J108">
        <v>0.59606614607709796</v>
      </c>
      <c r="K108">
        <f>MIN(J108,I108)</f>
        <v>0.59606614607709796</v>
      </c>
      <c r="L108">
        <v>0.72069030099999998</v>
      </c>
      <c r="M108">
        <v>0.67866410399999999</v>
      </c>
      <c r="N108">
        <v>0.36556544619264603</v>
      </c>
      <c r="O108">
        <v>0.48175677752715701</v>
      </c>
      <c r="P108">
        <v>0.30434782608695699</v>
      </c>
      <c r="Q108" t="s">
        <v>129</v>
      </c>
      <c r="R108">
        <v>-0.9</v>
      </c>
      <c r="S108">
        <v>0.84782869876314404</v>
      </c>
    </row>
    <row r="109" spans="1:19" x14ac:dyDescent="0.25">
      <c r="A109">
        <v>171</v>
      </c>
      <c r="B109">
        <v>171</v>
      </c>
      <c r="C109">
        <v>6</v>
      </c>
      <c r="D109">
        <v>1003</v>
      </c>
      <c r="E109">
        <v>2826</v>
      </c>
      <c r="F109" t="s">
        <v>3</v>
      </c>
      <c r="G109" t="s">
        <v>2</v>
      </c>
      <c r="H109" t="s">
        <v>260</v>
      </c>
      <c r="I109">
        <v>0.58962450809745504</v>
      </c>
      <c r="J109">
        <v>0.56370674053344005</v>
      </c>
      <c r="K109">
        <f>MIN(J109,I109)</f>
        <v>0.56370674053344005</v>
      </c>
      <c r="L109">
        <v>0.72069030099999998</v>
      </c>
      <c r="M109">
        <v>0.67866410399999999</v>
      </c>
      <c r="N109">
        <v>0.36556544619264603</v>
      </c>
      <c r="O109">
        <v>0.48175677752715701</v>
      </c>
      <c r="P109">
        <v>0.39130434782608697</v>
      </c>
      <c r="Q109" t="s">
        <v>0</v>
      </c>
      <c r="R109">
        <v>0</v>
      </c>
      <c r="S109">
        <v>0.84782869876314404</v>
      </c>
    </row>
    <row r="110" spans="1:19" x14ac:dyDescent="0.25">
      <c r="A110">
        <v>247</v>
      </c>
      <c r="B110">
        <v>247</v>
      </c>
      <c r="C110">
        <v>6</v>
      </c>
      <c r="D110">
        <v>1003</v>
      </c>
      <c r="E110">
        <v>2826</v>
      </c>
      <c r="F110" t="s">
        <v>3</v>
      </c>
      <c r="G110" t="s">
        <v>2</v>
      </c>
      <c r="H110" t="s">
        <v>259</v>
      </c>
      <c r="I110">
        <v>0.688493924641986</v>
      </c>
      <c r="J110">
        <v>0.66648650594618697</v>
      </c>
      <c r="K110">
        <f>MIN(J110,I110)</f>
        <v>0.66648650594618697</v>
      </c>
      <c r="L110">
        <v>0.72069030099999998</v>
      </c>
      <c r="M110">
        <v>0.67866410399999999</v>
      </c>
      <c r="N110">
        <v>0.36556544619264603</v>
      </c>
      <c r="O110">
        <v>0.48175677752715701</v>
      </c>
      <c r="P110">
        <v>0.39130434782608697</v>
      </c>
      <c r="Q110" t="s">
        <v>74</v>
      </c>
      <c r="R110">
        <v>-0.70000000000000095</v>
      </c>
      <c r="S110">
        <v>0.85079500965523902</v>
      </c>
    </row>
    <row r="111" spans="1:19" x14ac:dyDescent="0.25">
      <c r="A111">
        <v>199</v>
      </c>
      <c r="B111">
        <v>199</v>
      </c>
      <c r="C111">
        <v>6</v>
      </c>
      <c r="D111">
        <v>1003</v>
      </c>
      <c r="E111">
        <v>2826</v>
      </c>
      <c r="F111" t="s">
        <v>3</v>
      </c>
      <c r="G111" t="s">
        <v>2</v>
      </c>
      <c r="H111" t="s">
        <v>258</v>
      </c>
      <c r="I111">
        <v>0.59650209396547904</v>
      </c>
      <c r="J111">
        <v>0.689609202765603</v>
      </c>
      <c r="K111">
        <f>MIN(J111,I111)</f>
        <v>0.59650209396547904</v>
      </c>
      <c r="L111">
        <v>0.72069030099999998</v>
      </c>
      <c r="M111">
        <v>0.67866410399999999</v>
      </c>
      <c r="N111">
        <v>0.36556544619264603</v>
      </c>
      <c r="O111">
        <v>0.48175677752715701</v>
      </c>
      <c r="P111">
        <v>0.39130434782608697</v>
      </c>
      <c r="Q111" t="s">
        <v>0</v>
      </c>
      <c r="R111">
        <v>0</v>
      </c>
      <c r="S111">
        <v>0.85218395375895994</v>
      </c>
    </row>
    <row r="112" spans="1:19" x14ac:dyDescent="0.25">
      <c r="A112">
        <v>251</v>
      </c>
      <c r="B112">
        <v>251</v>
      </c>
      <c r="C112">
        <v>6</v>
      </c>
      <c r="D112">
        <v>1003</v>
      </c>
      <c r="E112">
        <v>2826</v>
      </c>
      <c r="F112" t="s">
        <v>3</v>
      </c>
      <c r="G112" t="s">
        <v>2</v>
      </c>
      <c r="H112" t="s">
        <v>257</v>
      </c>
      <c r="I112">
        <v>0.55931923901681602</v>
      </c>
      <c r="J112">
        <v>0.60568294463868599</v>
      </c>
      <c r="K112">
        <f>MIN(J112,I112)</f>
        <v>0.55931923901681602</v>
      </c>
      <c r="L112">
        <v>0.72069030099999998</v>
      </c>
      <c r="M112">
        <v>0.67866410399999999</v>
      </c>
      <c r="N112">
        <v>0.36556544619264603</v>
      </c>
      <c r="O112">
        <v>0.48175677752715701</v>
      </c>
      <c r="P112">
        <v>0.39130434782608697</v>
      </c>
      <c r="Q112" t="s">
        <v>0</v>
      </c>
      <c r="R112">
        <v>0</v>
      </c>
      <c r="S112">
        <v>0.85272455634779798</v>
      </c>
    </row>
    <row r="113" spans="1:19" x14ac:dyDescent="0.25">
      <c r="A113">
        <v>30</v>
      </c>
      <c r="B113">
        <v>30</v>
      </c>
      <c r="C113">
        <v>6</v>
      </c>
      <c r="D113">
        <v>1003</v>
      </c>
      <c r="E113">
        <v>2826</v>
      </c>
      <c r="F113" t="s">
        <v>3</v>
      </c>
      <c r="G113" t="s">
        <v>2</v>
      </c>
      <c r="H113" t="s">
        <v>256</v>
      </c>
      <c r="I113">
        <v>0.60071868500388603</v>
      </c>
      <c r="J113">
        <v>0.62061096692824202</v>
      </c>
      <c r="K113">
        <f>MIN(J113,I113)</f>
        <v>0.60071868500388603</v>
      </c>
      <c r="L113">
        <v>0.72069030099999998</v>
      </c>
      <c r="M113">
        <v>0.67866410399999999</v>
      </c>
      <c r="N113">
        <v>0.36556544619264603</v>
      </c>
      <c r="O113">
        <v>0.48175677752715701</v>
      </c>
      <c r="P113">
        <v>0.34782608695652201</v>
      </c>
      <c r="Q113" t="s">
        <v>0</v>
      </c>
      <c r="R113">
        <v>0</v>
      </c>
      <c r="S113">
        <v>0.85460631783654295</v>
      </c>
    </row>
    <row r="114" spans="1:19" x14ac:dyDescent="0.25">
      <c r="A114">
        <v>96</v>
      </c>
      <c r="B114">
        <v>96</v>
      </c>
      <c r="C114">
        <v>6</v>
      </c>
      <c r="D114">
        <v>1003</v>
      </c>
      <c r="E114">
        <v>2826</v>
      </c>
      <c r="F114" t="s">
        <v>3</v>
      </c>
      <c r="G114" t="s">
        <v>2</v>
      </c>
      <c r="H114" t="s">
        <v>255</v>
      </c>
      <c r="I114">
        <v>0.55931923901681602</v>
      </c>
      <c r="J114">
        <v>0.59843085072332802</v>
      </c>
      <c r="K114">
        <f>MIN(J114,I114)</f>
        <v>0.55931923901681602</v>
      </c>
      <c r="L114">
        <v>0.72069030099999998</v>
      </c>
      <c r="M114">
        <v>0.67866410399999999</v>
      </c>
      <c r="N114">
        <v>0.36556544619264603</v>
      </c>
      <c r="O114">
        <v>0.48175677752715701</v>
      </c>
      <c r="P114">
        <v>0.39130434782608697</v>
      </c>
      <c r="Q114" t="s">
        <v>0</v>
      </c>
      <c r="R114">
        <v>0</v>
      </c>
      <c r="S114">
        <v>0.85460631783654295</v>
      </c>
    </row>
    <row r="115" spans="1:19" x14ac:dyDescent="0.25">
      <c r="A115">
        <v>144</v>
      </c>
      <c r="B115">
        <v>144</v>
      </c>
      <c r="C115">
        <v>6</v>
      </c>
      <c r="D115">
        <v>1003</v>
      </c>
      <c r="E115">
        <v>2826</v>
      </c>
      <c r="F115" t="s">
        <v>3</v>
      </c>
      <c r="G115" t="s">
        <v>2</v>
      </c>
      <c r="H115" t="s">
        <v>254</v>
      </c>
      <c r="I115">
        <v>0.55931923901681602</v>
      </c>
      <c r="J115">
        <v>0.58691906528973603</v>
      </c>
      <c r="K115">
        <f>MIN(J115,I115)</f>
        <v>0.55931923901681602</v>
      </c>
      <c r="L115">
        <v>0.72069030099999998</v>
      </c>
      <c r="M115">
        <v>0.67866410399999999</v>
      </c>
      <c r="N115">
        <v>0.36556544619264603</v>
      </c>
      <c r="O115">
        <v>0.48175677752715701</v>
      </c>
      <c r="P115">
        <v>0.39130434782608697</v>
      </c>
      <c r="Q115" t="s">
        <v>0</v>
      </c>
      <c r="R115">
        <v>0</v>
      </c>
      <c r="S115">
        <v>0.85460631783654295</v>
      </c>
    </row>
    <row r="116" spans="1:19" x14ac:dyDescent="0.25">
      <c r="A116">
        <v>166</v>
      </c>
      <c r="B116">
        <v>166</v>
      </c>
      <c r="C116">
        <v>6</v>
      </c>
      <c r="D116">
        <v>1003</v>
      </c>
      <c r="E116">
        <v>2826</v>
      </c>
      <c r="F116" t="s">
        <v>3</v>
      </c>
      <c r="G116" t="s">
        <v>2</v>
      </c>
      <c r="H116" t="s">
        <v>253</v>
      </c>
      <c r="I116">
        <v>0.55931923901681602</v>
      </c>
      <c r="J116">
        <v>0.59816612987457096</v>
      </c>
      <c r="K116">
        <f>MIN(J116,I116)</f>
        <v>0.55931923901681602</v>
      </c>
      <c r="L116">
        <v>0.72069030099999998</v>
      </c>
      <c r="M116">
        <v>0.67866410399999999</v>
      </c>
      <c r="N116">
        <v>0.36556544619264603</v>
      </c>
      <c r="O116">
        <v>0.48175677752715701</v>
      </c>
      <c r="P116">
        <v>0.39130434782608697</v>
      </c>
      <c r="Q116" t="s">
        <v>0</v>
      </c>
      <c r="R116">
        <v>0</v>
      </c>
      <c r="S116">
        <v>0.85460631783654295</v>
      </c>
    </row>
    <row r="117" spans="1:19" x14ac:dyDescent="0.25">
      <c r="A117">
        <v>213</v>
      </c>
      <c r="B117">
        <v>213</v>
      </c>
      <c r="C117">
        <v>6</v>
      </c>
      <c r="D117">
        <v>1003</v>
      </c>
      <c r="E117">
        <v>2826</v>
      </c>
      <c r="F117" t="s">
        <v>3</v>
      </c>
      <c r="G117" t="s">
        <v>2</v>
      </c>
      <c r="H117" t="s">
        <v>252</v>
      </c>
      <c r="I117">
        <v>0.55931923901681602</v>
      </c>
      <c r="J117">
        <v>0.58691906528973603</v>
      </c>
      <c r="K117">
        <f>MIN(J117,I117)</f>
        <v>0.55931923901681602</v>
      </c>
      <c r="L117">
        <v>0.72069030099999998</v>
      </c>
      <c r="M117">
        <v>0.67866410399999999</v>
      </c>
      <c r="N117">
        <v>0.36556544619264603</v>
      </c>
      <c r="O117">
        <v>0.48175677752715701</v>
      </c>
      <c r="P117">
        <v>0.39130434782608697</v>
      </c>
      <c r="Q117" t="s">
        <v>0</v>
      </c>
      <c r="R117">
        <v>0</v>
      </c>
      <c r="S117">
        <v>0.85460631783654295</v>
      </c>
    </row>
    <row r="118" spans="1:19" x14ac:dyDescent="0.25">
      <c r="A118">
        <v>218</v>
      </c>
      <c r="B118">
        <v>218</v>
      </c>
      <c r="C118">
        <v>6</v>
      </c>
      <c r="D118">
        <v>1003</v>
      </c>
      <c r="E118">
        <v>2826</v>
      </c>
      <c r="F118" t="s">
        <v>3</v>
      </c>
      <c r="G118" t="s">
        <v>2</v>
      </c>
      <c r="H118" t="s">
        <v>251</v>
      </c>
      <c r="I118">
        <v>0.62052303779372897</v>
      </c>
      <c r="J118">
        <v>0.56246551213020601</v>
      </c>
      <c r="K118">
        <f>MIN(J118,I118)</f>
        <v>0.56246551213020601</v>
      </c>
      <c r="L118">
        <v>0.72069030099999998</v>
      </c>
      <c r="M118">
        <v>0.67866410399999999</v>
      </c>
      <c r="N118">
        <v>0.36556544619264603</v>
      </c>
      <c r="O118">
        <v>0.48175677752715701</v>
      </c>
      <c r="P118">
        <v>0.30434782608695699</v>
      </c>
      <c r="Q118" t="s">
        <v>100</v>
      </c>
      <c r="R118">
        <v>-0.69999999999999896</v>
      </c>
      <c r="S118">
        <v>0.86519146294792204</v>
      </c>
    </row>
    <row r="119" spans="1:19" x14ac:dyDescent="0.25">
      <c r="A119">
        <v>24</v>
      </c>
      <c r="B119">
        <v>24</v>
      </c>
      <c r="C119">
        <v>6</v>
      </c>
      <c r="D119">
        <v>1003</v>
      </c>
      <c r="E119">
        <v>2826</v>
      </c>
      <c r="F119" t="s">
        <v>3</v>
      </c>
      <c r="G119" t="s">
        <v>2</v>
      </c>
      <c r="H119" t="s">
        <v>250</v>
      </c>
      <c r="I119">
        <v>0.73945456582383595</v>
      </c>
      <c r="J119">
        <v>0.68291312899133205</v>
      </c>
      <c r="K119">
        <f>MIN(J119,I119)</f>
        <v>0.68291312899133205</v>
      </c>
      <c r="L119">
        <v>0.72069030099999998</v>
      </c>
      <c r="M119">
        <v>0.67866410399999999</v>
      </c>
      <c r="N119">
        <v>0.36556544619264603</v>
      </c>
      <c r="O119">
        <v>0.48175677752715701</v>
      </c>
      <c r="P119">
        <v>0.34782608695652201</v>
      </c>
      <c r="Q119" t="s">
        <v>129</v>
      </c>
      <c r="R119">
        <v>-3.2</v>
      </c>
      <c r="S119">
        <v>0.86769571016770797</v>
      </c>
    </row>
    <row r="120" spans="1:19" x14ac:dyDescent="0.25">
      <c r="A120">
        <v>92</v>
      </c>
      <c r="B120">
        <v>92</v>
      </c>
      <c r="C120">
        <v>6</v>
      </c>
      <c r="D120">
        <v>1003</v>
      </c>
      <c r="E120">
        <v>2826</v>
      </c>
      <c r="F120" t="s">
        <v>3</v>
      </c>
      <c r="G120" t="s">
        <v>2</v>
      </c>
      <c r="H120" t="s">
        <v>249</v>
      </c>
      <c r="I120">
        <v>0.688493924641986</v>
      </c>
      <c r="J120">
        <v>0.65850638569148201</v>
      </c>
      <c r="K120">
        <f>MIN(J120,I120)</f>
        <v>0.65850638569148201</v>
      </c>
      <c r="L120">
        <v>0.72069030099999998</v>
      </c>
      <c r="M120">
        <v>0.67866410399999999</v>
      </c>
      <c r="N120">
        <v>0.36556544619264603</v>
      </c>
      <c r="O120">
        <v>0.48175677752715701</v>
      </c>
      <c r="P120">
        <v>0.39130434782608697</v>
      </c>
      <c r="Q120" t="s">
        <v>100</v>
      </c>
      <c r="R120">
        <v>-3</v>
      </c>
      <c r="S120">
        <v>0.86769571016770797</v>
      </c>
    </row>
    <row r="121" spans="1:19" x14ac:dyDescent="0.25">
      <c r="A121">
        <v>162</v>
      </c>
      <c r="B121">
        <v>162</v>
      </c>
      <c r="C121">
        <v>6</v>
      </c>
      <c r="D121">
        <v>1003</v>
      </c>
      <c r="E121">
        <v>2826</v>
      </c>
      <c r="F121" t="s">
        <v>3</v>
      </c>
      <c r="G121" t="s">
        <v>2</v>
      </c>
      <c r="H121" t="s">
        <v>248</v>
      </c>
      <c r="I121">
        <v>0.688493924641986</v>
      </c>
      <c r="J121">
        <v>0.65821508993170996</v>
      </c>
      <c r="K121">
        <f>MIN(J121,I121)</f>
        <v>0.65821508993170996</v>
      </c>
      <c r="L121">
        <v>0.72069030099999998</v>
      </c>
      <c r="M121">
        <v>0.67866410399999999</v>
      </c>
      <c r="N121">
        <v>0.36556544619264603</v>
      </c>
      <c r="O121">
        <v>0.48175677752715701</v>
      </c>
      <c r="P121">
        <v>0.39130434782608697</v>
      </c>
      <c r="Q121" t="s">
        <v>100</v>
      </c>
      <c r="R121">
        <v>-2.4</v>
      </c>
      <c r="S121">
        <v>0.86769571016770797</v>
      </c>
    </row>
    <row r="122" spans="1:19" x14ac:dyDescent="0.25">
      <c r="A122">
        <v>141</v>
      </c>
      <c r="B122">
        <v>141</v>
      </c>
      <c r="C122">
        <v>6</v>
      </c>
      <c r="D122">
        <v>1003</v>
      </c>
      <c r="E122">
        <v>2826</v>
      </c>
      <c r="F122" t="s">
        <v>3</v>
      </c>
      <c r="G122" t="s">
        <v>2</v>
      </c>
      <c r="H122" t="s">
        <v>247</v>
      </c>
      <c r="I122">
        <v>0.688493924641986</v>
      </c>
      <c r="J122">
        <v>0.64583895016477499</v>
      </c>
      <c r="K122">
        <f>MIN(J122,I122)</f>
        <v>0.64583895016477499</v>
      </c>
      <c r="L122">
        <v>0.72069030099999998</v>
      </c>
      <c r="M122">
        <v>0.67866410399999999</v>
      </c>
      <c r="N122">
        <v>0.36556544619264603</v>
      </c>
      <c r="O122">
        <v>0.48175677752715701</v>
      </c>
      <c r="P122">
        <v>0.39130434782608697</v>
      </c>
      <c r="Q122" t="s">
        <v>74</v>
      </c>
      <c r="R122">
        <v>-1.4</v>
      </c>
      <c r="S122">
        <v>0.86769571016770797</v>
      </c>
    </row>
    <row r="123" spans="1:19" x14ac:dyDescent="0.25">
      <c r="A123">
        <v>210</v>
      </c>
      <c r="B123">
        <v>210</v>
      </c>
      <c r="C123">
        <v>6</v>
      </c>
      <c r="D123">
        <v>1003</v>
      </c>
      <c r="E123">
        <v>2826</v>
      </c>
      <c r="F123" t="s">
        <v>3</v>
      </c>
      <c r="G123" t="s">
        <v>2</v>
      </c>
      <c r="H123" t="s">
        <v>246</v>
      </c>
      <c r="I123">
        <v>0.688493924641986</v>
      </c>
      <c r="J123">
        <v>0.64583895016477499</v>
      </c>
      <c r="K123">
        <f>MIN(J123,I123)</f>
        <v>0.64583895016477499</v>
      </c>
      <c r="L123">
        <v>0.72069030099999998</v>
      </c>
      <c r="M123">
        <v>0.67866410399999999</v>
      </c>
      <c r="N123">
        <v>0.36556544619264603</v>
      </c>
      <c r="O123">
        <v>0.48175677752715701</v>
      </c>
      <c r="P123">
        <v>0.39130434782608697</v>
      </c>
      <c r="Q123" t="s">
        <v>74</v>
      </c>
      <c r="R123">
        <v>-1.4</v>
      </c>
      <c r="S123">
        <v>0.86769571016770797</v>
      </c>
    </row>
    <row r="124" spans="1:19" x14ac:dyDescent="0.25">
      <c r="A124">
        <v>47</v>
      </c>
      <c r="B124">
        <v>47</v>
      </c>
      <c r="C124">
        <v>6</v>
      </c>
      <c r="D124">
        <v>1003</v>
      </c>
      <c r="E124">
        <v>2826</v>
      </c>
      <c r="F124" t="s">
        <v>3</v>
      </c>
      <c r="G124" t="s">
        <v>2</v>
      </c>
      <c r="H124" t="s">
        <v>245</v>
      </c>
      <c r="I124">
        <v>0.68697792677772296</v>
      </c>
      <c r="J124">
        <v>0.64583895016477499</v>
      </c>
      <c r="K124">
        <f>MIN(J124,I124)</f>
        <v>0.64583895016477499</v>
      </c>
      <c r="L124">
        <v>0.72069030099999998</v>
      </c>
      <c r="M124">
        <v>0.67866410399999999</v>
      </c>
      <c r="N124">
        <v>0.36556544619264603</v>
      </c>
      <c r="O124">
        <v>0.48175677752715701</v>
      </c>
      <c r="P124">
        <v>0.39130434782608697</v>
      </c>
      <c r="Q124" t="s">
        <v>74</v>
      </c>
      <c r="R124">
        <v>-1.6</v>
      </c>
      <c r="S124">
        <v>0.86769571016770797</v>
      </c>
    </row>
    <row r="125" spans="1:19" x14ac:dyDescent="0.25">
      <c r="A125">
        <v>110</v>
      </c>
      <c r="B125">
        <v>110</v>
      </c>
      <c r="C125">
        <v>6</v>
      </c>
      <c r="D125">
        <v>1003</v>
      </c>
      <c r="E125">
        <v>2826</v>
      </c>
      <c r="F125" t="s">
        <v>3</v>
      </c>
      <c r="G125" t="s">
        <v>2</v>
      </c>
      <c r="H125" t="s">
        <v>244</v>
      </c>
      <c r="I125">
        <v>0.66947397308059098</v>
      </c>
      <c r="J125">
        <v>0.64583895016477499</v>
      </c>
      <c r="K125">
        <f>MIN(J125,I125)</f>
        <v>0.64583895016477499</v>
      </c>
      <c r="L125">
        <v>0.72069030099999998</v>
      </c>
      <c r="M125">
        <v>0.67866410399999999</v>
      </c>
      <c r="N125">
        <v>0.36556544619264603</v>
      </c>
      <c r="O125">
        <v>0.48175677752715701</v>
      </c>
      <c r="P125">
        <v>0.434782608695652</v>
      </c>
      <c r="Q125" t="s">
        <v>74</v>
      </c>
      <c r="R125">
        <v>-1.6</v>
      </c>
      <c r="S125">
        <v>0.86769571016770797</v>
      </c>
    </row>
    <row r="126" spans="1:19" x14ac:dyDescent="0.25">
      <c r="A126">
        <v>74</v>
      </c>
      <c r="B126">
        <v>74</v>
      </c>
      <c r="C126">
        <v>6</v>
      </c>
      <c r="D126">
        <v>1003</v>
      </c>
      <c r="E126">
        <v>2826</v>
      </c>
      <c r="F126" t="s">
        <v>3</v>
      </c>
      <c r="G126" t="s">
        <v>2</v>
      </c>
      <c r="H126" t="s">
        <v>243</v>
      </c>
      <c r="I126">
        <v>0.65843254096179304</v>
      </c>
      <c r="J126">
        <v>0.64583895016477499</v>
      </c>
      <c r="K126">
        <f>MIN(J126,I126)</f>
        <v>0.64583895016477499</v>
      </c>
      <c r="L126">
        <v>0.72069030099999998</v>
      </c>
      <c r="M126">
        <v>0.67866410399999999</v>
      </c>
      <c r="N126">
        <v>0.36556544619264603</v>
      </c>
      <c r="O126">
        <v>0.48175677752715701</v>
      </c>
      <c r="P126">
        <v>0.34782608695652201</v>
      </c>
      <c r="Q126" t="s">
        <v>74</v>
      </c>
      <c r="R126">
        <v>-1.4</v>
      </c>
      <c r="S126">
        <v>0.86769571016770797</v>
      </c>
    </row>
    <row r="127" spans="1:19" x14ac:dyDescent="0.25">
      <c r="A127">
        <v>180</v>
      </c>
      <c r="B127">
        <v>180</v>
      </c>
      <c r="C127">
        <v>6</v>
      </c>
      <c r="D127">
        <v>1003</v>
      </c>
      <c r="E127">
        <v>2826</v>
      </c>
      <c r="F127" t="s">
        <v>3</v>
      </c>
      <c r="G127" t="s">
        <v>2</v>
      </c>
      <c r="H127" t="s">
        <v>242</v>
      </c>
      <c r="I127">
        <v>0.65421083009018299</v>
      </c>
      <c r="J127">
        <v>0.64583895016477499</v>
      </c>
      <c r="K127">
        <f>MIN(J127,I127)</f>
        <v>0.64583895016477499</v>
      </c>
      <c r="L127">
        <v>0.72069030099999998</v>
      </c>
      <c r="M127">
        <v>0.67866410399999999</v>
      </c>
      <c r="N127">
        <v>0.36556544619264603</v>
      </c>
      <c r="O127">
        <v>0.48175677752715701</v>
      </c>
      <c r="P127">
        <v>0.434782608695652</v>
      </c>
      <c r="Q127" t="s">
        <v>74</v>
      </c>
      <c r="R127">
        <v>-1.6</v>
      </c>
      <c r="S127">
        <v>0.86769571016770797</v>
      </c>
    </row>
    <row r="128" spans="1:19" x14ac:dyDescent="0.25">
      <c r="A128">
        <v>193</v>
      </c>
      <c r="B128">
        <v>193</v>
      </c>
      <c r="C128">
        <v>6</v>
      </c>
      <c r="D128">
        <v>1003</v>
      </c>
      <c r="E128">
        <v>2826</v>
      </c>
      <c r="F128" t="s">
        <v>3</v>
      </c>
      <c r="G128" t="s">
        <v>2</v>
      </c>
      <c r="H128" t="s">
        <v>241</v>
      </c>
      <c r="I128">
        <v>0.688493924641986</v>
      </c>
      <c r="J128">
        <v>0.64583895016477499</v>
      </c>
      <c r="K128">
        <f>MIN(J128,I128)</f>
        <v>0.64583895016477499</v>
      </c>
      <c r="L128">
        <v>0.72069030099999998</v>
      </c>
      <c r="M128">
        <v>0.67866410399999999</v>
      </c>
      <c r="N128">
        <v>0.36556544619264603</v>
      </c>
      <c r="O128">
        <v>0.48175677752715701</v>
      </c>
      <c r="P128">
        <v>0.434782608695652</v>
      </c>
      <c r="Q128" t="s">
        <v>74</v>
      </c>
      <c r="R128">
        <v>-0.70000000000000095</v>
      </c>
      <c r="S128">
        <v>0.86901218135427705</v>
      </c>
    </row>
    <row r="129" spans="1:19" x14ac:dyDescent="0.25">
      <c r="A129">
        <v>124</v>
      </c>
      <c r="B129">
        <v>124</v>
      </c>
      <c r="C129">
        <v>6</v>
      </c>
      <c r="D129">
        <v>1003</v>
      </c>
      <c r="E129">
        <v>2826</v>
      </c>
      <c r="F129" t="s">
        <v>3</v>
      </c>
      <c r="G129" t="s">
        <v>2</v>
      </c>
      <c r="H129" t="s">
        <v>240</v>
      </c>
      <c r="I129">
        <v>0.688493924641986</v>
      </c>
      <c r="J129">
        <v>0.64583895016477499</v>
      </c>
      <c r="K129">
        <f>MIN(J129,I129)</f>
        <v>0.64583895016477499</v>
      </c>
      <c r="L129">
        <v>0.72069030099999998</v>
      </c>
      <c r="M129">
        <v>0.67866410399999999</v>
      </c>
      <c r="N129">
        <v>0.36556544619264603</v>
      </c>
      <c r="O129">
        <v>0.48175677752715701</v>
      </c>
      <c r="P129">
        <v>0.434782608695652</v>
      </c>
      <c r="Q129" t="s">
        <v>74</v>
      </c>
      <c r="R129">
        <v>-0.70000000000000095</v>
      </c>
      <c r="S129">
        <v>0.86939676622249096</v>
      </c>
    </row>
    <row r="130" spans="1:19" x14ac:dyDescent="0.25">
      <c r="A130">
        <v>7</v>
      </c>
      <c r="B130">
        <v>7</v>
      </c>
      <c r="C130">
        <v>6</v>
      </c>
      <c r="D130">
        <v>1003</v>
      </c>
      <c r="E130">
        <v>2826</v>
      </c>
      <c r="F130" t="s">
        <v>3</v>
      </c>
      <c r="G130" t="s">
        <v>2</v>
      </c>
      <c r="H130" t="s">
        <v>239</v>
      </c>
      <c r="I130">
        <v>0.60680489481795696</v>
      </c>
      <c r="J130">
        <v>0.56048166975560298</v>
      </c>
      <c r="K130">
        <f>MIN(J130,I130)</f>
        <v>0.56048166975560298</v>
      </c>
      <c r="L130">
        <v>0.72069030099999998</v>
      </c>
      <c r="M130">
        <v>0.67866410399999999</v>
      </c>
      <c r="N130">
        <v>0.36556544619264603</v>
      </c>
      <c r="O130">
        <v>0.48175677752715701</v>
      </c>
      <c r="P130">
        <v>0.34782608695652201</v>
      </c>
      <c r="Q130" t="s">
        <v>129</v>
      </c>
      <c r="R130">
        <v>-0.9</v>
      </c>
      <c r="S130">
        <v>0.86975766586379</v>
      </c>
    </row>
    <row r="131" spans="1:19" x14ac:dyDescent="0.25">
      <c r="A131">
        <v>196</v>
      </c>
      <c r="B131">
        <v>196</v>
      </c>
      <c r="C131">
        <v>6</v>
      </c>
      <c r="D131">
        <v>1003</v>
      </c>
      <c r="E131">
        <v>2826</v>
      </c>
      <c r="F131" t="s">
        <v>3</v>
      </c>
      <c r="G131" t="s">
        <v>2</v>
      </c>
      <c r="H131" t="s">
        <v>238</v>
      </c>
      <c r="I131">
        <v>0.55931923901681602</v>
      </c>
      <c r="J131">
        <v>0.58691906528973603</v>
      </c>
      <c r="K131">
        <f>MIN(J131,I131)</f>
        <v>0.55931923901681602</v>
      </c>
      <c r="L131">
        <v>0.72069030099999998</v>
      </c>
      <c r="M131">
        <v>0.67866410399999999</v>
      </c>
      <c r="N131">
        <v>0.36556544619264603</v>
      </c>
      <c r="O131">
        <v>0.48175677752715701</v>
      </c>
      <c r="P131">
        <v>0.434782608695652</v>
      </c>
      <c r="Q131" t="s">
        <v>0</v>
      </c>
      <c r="R131">
        <v>0</v>
      </c>
      <c r="S131">
        <v>0.870983043384844</v>
      </c>
    </row>
    <row r="132" spans="1:19" x14ac:dyDescent="0.25">
      <c r="A132">
        <v>127</v>
      </c>
      <c r="B132">
        <v>127</v>
      </c>
      <c r="C132">
        <v>6</v>
      </c>
      <c r="D132">
        <v>1003</v>
      </c>
      <c r="E132">
        <v>2826</v>
      </c>
      <c r="F132" t="s">
        <v>3</v>
      </c>
      <c r="G132" t="s">
        <v>2</v>
      </c>
      <c r="H132" t="s">
        <v>237</v>
      </c>
      <c r="I132">
        <v>0.55931923901681602</v>
      </c>
      <c r="J132">
        <v>0.58691906528973603</v>
      </c>
      <c r="K132">
        <f>MIN(J132,I132)</f>
        <v>0.55931923901681602</v>
      </c>
      <c r="L132">
        <v>0.72069030099999998</v>
      </c>
      <c r="M132">
        <v>0.67866410399999999</v>
      </c>
      <c r="N132">
        <v>0.36556544619264603</v>
      </c>
      <c r="O132">
        <v>0.48175677752715701</v>
      </c>
      <c r="P132">
        <v>0.434782608695652</v>
      </c>
      <c r="Q132" t="s">
        <v>0</v>
      </c>
      <c r="R132">
        <v>0</v>
      </c>
      <c r="S132">
        <v>0.87136850046604997</v>
      </c>
    </row>
    <row r="133" spans="1:19" x14ac:dyDescent="0.25">
      <c r="A133">
        <v>130</v>
      </c>
      <c r="B133">
        <v>130</v>
      </c>
      <c r="C133">
        <v>6</v>
      </c>
      <c r="D133">
        <v>1003</v>
      </c>
      <c r="E133">
        <v>2826</v>
      </c>
      <c r="F133" t="s">
        <v>3</v>
      </c>
      <c r="G133" t="s">
        <v>2</v>
      </c>
      <c r="H133" t="s">
        <v>236</v>
      </c>
      <c r="I133">
        <v>0.59650209396547904</v>
      </c>
      <c r="J133">
        <v>0.689609202765603</v>
      </c>
      <c r="K133">
        <f>MIN(J133,I133)</f>
        <v>0.59650209396547904</v>
      </c>
      <c r="L133">
        <v>0.72069030099999998</v>
      </c>
      <c r="M133">
        <v>0.67866410399999999</v>
      </c>
      <c r="N133">
        <v>0.36556544619264603</v>
      </c>
      <c r="O133">
        <v>0.48175677752715701</v>
      </c>
      <c r="P133">
        <v>0.39130434782608697</v>
      </c>
      <c r="Q133" t="s">
        <v>0</v>
      </c>
      <c r="R133">
        <v>0</v>
      </c>
      <c r="S133">
        <v>0.87206593207864103</v>
      </c>
    </row>
    <row r="134" spans="1:19" x14ac:dyDescent="0.25">
      <c r="A134">
        <v>233</v>
      </c>
      <c r="B134">
        <v>233</v>
      </c>
      <c r="C134">
        <v>6</v>
      </c>
      <c r="D134">
        <v>1003</v>
      </c>
      <c r="E134">
        <v>2826</v>
      </c>
      <c r="F134" t="s">
        <v>3</v>
      </c>
      <c r="G134" t="s">
        <v>2</v>
      </c>
      <c r="H134" t="s">
        <v>235</v>
      </c>
      <c r="I134">
        <v>0.63079446717157095</v>
      </c>
      <c r="J134">
        <v>0.560002663305044</v>
      </c>
      <c r="K134">
        <f>MIN(J134,I134)</f>
        <v>0.560002663305044</v>
      </c>
      <c r="L134">
        <v>0.72069030099999998</v>
      </c>
      <c r="M134">
        <v>0.67866410399999999</v>
      </c>
      <c r="N134">
        <v>0.36556544619264603</v>
      </c>
      <c r="O134">
        <v>0.48175677752715701</v>
      </c>
      <c r="P134">
        <v>0.39130434782608697</v>
      </c>
      <c r="Q134" t="s">
        <v>0</v>
      </c>
      <c r="R134">
        <v>0</v>
      </c>
      <c r="S134">
        <v>0.87470232587074304</v>
      </c>
    </row>
    <row r="135" spans="1:19" x14ac:dyDescent="0.25">
      <c r="A135">
        <v>250</v>
      </c>
      <c r="B135">
        <v>250</v>
      </c>
      <c r="C135">
        <v>6</v>
      </c>
      <c r="D135">
        <v>1003</v>
      </c>
      <c r="E135">
        <v>2826</v>
      </c>
      <c r="F135" t="s">
        <v>3</v>
      </c>
      <c r="G135" t="s">
        <v>2</v>
      </c>
      <c r="H135" t="s">
        <v>234</v>
      </c>
      <c r="I135">
        <v>0.577621105998261</v>
      </c>
      <c r="J135">
        <v>0.62500277840291396</v>
      </c>
      <c r="K135">
        <f>MIN(J135,I135)</f>
        <v>0.577621105998261</v>
      </c>
      <c r="L135">
        <v>0.72069030099999998</v>
      </c>
      <c r="M135">
        <v>0.67866410399999999</v>
      </c>
      <c r="N135">
        <v>0.36556544619264603</v>
      </c>
      <c r="O135">
        <v>0.48175677752715701</v>
      </c>
      <c r="P135">
        <v>0.34782608695652201</v>
      </c>
      <c r="Q135" t="s">
        <v>0</v>
      </c>
      <c r="R135">
        <v>0</v>
      </c>
      <c r="S135">
        <v>0.87992442522497405</v>
      </c>
    </row>
    <row r="136" spans="1:19" x14ac:dyDescent="0.25">
      <c r="A136">
        <v>151</v>
      </c>
      <c r="B136">
        <v>151</v>
      </c>
      <c r="C136">
        <v>6</v>
      </c>
      <c r="D136">
        <v>1003</v>
      </c>
      <c r="E136">
        <v>2826</v>
      </c>
      <c r="F136" t="s">
        <v>3</v>
      </c>
      <c r="G136" t="s">
        <v>2</v>
      </c>
      <c r="H136" t="s">
        <v>233</v>
      </c>
      <c r="I136">
        <v>0.62052303779372897</v>
      </c>
      <c r="J136">
        <v>0.57450898992800703</v>
      </c>
      <c r="K136">
        <f>MIN(J136,I136)</f>
        <v>0.57450898992800703</v>
      </c>
      <c r="L136">
        <v>0.72069030099999998</v>
      </c>
      <c r="M136">
        <v>0.67866410399999999</v>
      </c>
      <c r="N136">
        <v>0.36556544619264603</v>
      </c>
      <c r="O136">
        <v>0.48175677752715701</v>
      </c>
      <c r="P136">
        <v>0.34782608695652201</v>
      </c>
      <c r="Q136" t="s">
        <v>84</v>
      </c>
      <c r="R136">
        <v>-0.19999999999999901</v>
      </c>
      <c r="S136">
        <v>0.880619865340867</v>
      </c>
    </row>
    <row r="137" spans="1:19" x14ac:dyDescent="0.25">
      <c r="A137">
        <v>29</v>
      </c>
      <c r="B137">
        <v>29</v>
      </c>
      <c r="C137">
        <v>6</v>
      </c>
      <c r="D137">
        <v>1003</v>
      </c>
      <c r="E137">
        <v>2826</v>
      </c>
      <c r="F137" t="s">
        <v>3</v>
      </c>
      <c r="G137" t="s">
        <v>2</v>
      </c>
      <c r="H137" t="s">
        <v>232</v>
      </c>
      <c r="I137">
        <v>0.62037521154414099</v>
      </c>
      <c r="J137">
        <v>0.64040696881246695</v>
      </c>
      <c r="K137">
        <f>MIN(J137,I137)</f>
        <v>0.62037521154414099</v>
      </c>
      <c r="L137">
        <v>0.72069030099999998</v>
      </c>
      <c r="M137">
        <v>0.67866410399999999</v>
      </c>
      <c r="N137">
        <v>0.36556544619264603</v>
      </c>
      <c r="O137">
        <v>0.48175677752715701</v>
      </c>
      <c r="P137">
        <v>0.30434782608695699</v>
      </c>
      <c r="Q137" t="s">
        <v>0</v>
      </c>
      <c r="R137">
        <v>0</v>
      </c>
      <c r="S137">
        <v>0.88186621039354696</v>
      </c>
    </row>
    <row r="138" spans="1:19" x14ac:dyDescent="0.25">
      <c r="A138">
        <v>95</v>
      </c>
      <c r="B138">
        <v>95</v>
      </c>
      <c r="C138">
        <v>6</v>
      </c>
      <c r="D138">
        <v>1003</v>
      </c>
      <c r="E138">
        <v>2826</v>
      </c>
      <c r="F138" t="s">
        <v>3</v>
      </c>
      <c r="G138" t="s">
        <v>2</v>
      </c>
      <c r="H138" t="s">
        <v>231</v>
      </c>
      <c r="I138">
        <v>0.577621105998261</v>
      </c>
      <c r="J138">
        <v>0.61751936007908803</v>
      </c>
      <c r="K138">
        <f>MIN(J138,I138)</f>
        <v>0.577621105998261</v>
      </c>
      <c r="L138">
        <v>0.72069030099999998</v>
      </c>
      <c r="M138">
        <v>0.67866410399999999</v>
      </c>
      <c r="N138">
        <v>0.36556544619264603</v>
      </c>
      <c r="O138">
        <v>0.48175677752715701</v>
      </c>
      <c r="P138">
        <v>0.34782608695652201</v>
      </c>
      <c r="Q138" t="s">
        <v>0</v>
      </c>
      <c r="R138">
        <v>0</v>
      </c>
      <c r="S138">
        <v>0.88186621039354696</v>
      </c>
    </row>
    <row r="139" spans="1:19" x14ac:dyDescent="0.25">
      <c r="A139">
        <v>143</v>
      </c>
      <c r="B139">
        <v>143</v>
      </c>
      <c r="C139">
        <v>6</v>
      </c>
      <c r="D139">
        <v>1003</v>
      </c>
      <c r="E139">
        <v>2826</v>
      </c>
      <c r="F139" t="s">
        <v>3</v>
      </c>
      <c r="G139" t="s">
        <v>2</v>
      </c>
      <c r="H139" t="s">
        <v>230</v>
      </c>
      <c r="I139">
        <v>0.577621105998261</v>
      </c>
      <c r="J139">
        <v>0.60564037629052303</v>
      </c>
      <c r="K139">
        <f>MIN(J139,I139)</f>
        <v>0.577621105998261</v>
      </c>
      <c r="L139">
        <v>0.72069030099999998</v>
      </c>
      <c r="M139">
        <v>0.67866410399999999</v>
      </c>
      <c r="N139">
        <v>0.36556544619264603</v>
      </c>
      <c r="O139">
        <v>0.48175677752715701</v>
      </c>
      <c r="P139">
        <v>0.34782608695652201</v>
      </c>
      <c r="Q139" t="s">
        <v>0</v>
      </c>
      <c r="R139">
        <v>0</v>
      </c>
      <c r="S139">
        <v>0.88186621039354696</v>
      </c>
    </row>
    <row r="140" spans="1:19" x14ac:dyDescent="0.25">
      <c r="A140">
        <v>165</v>
      </c>
      <c r="B140">
        <v>165</v>
      </c>
      <c r="C140">
        <v>6</v>
      </c>
      <c r="D140">
        <v>1003</v>
      </c>
      <c r="E140">
        <v>2826</v>
      </c>
      <c r="F140" t="s">
        <v>3</v>
      </c>
      <c r="G140" t="s">
        <v>2</v>
      </c>
      <c r="H140" t="s">
        <v>229</v>
      </c>
      <c r="I140">
        <v>0.577621105998261</v>
      </c>
      <c r="J140">
        <v>0.61724619526994295</v>
      </c>
      <c r="K140">
        <f>MIN(J140,I140)</f>
        <v>0.577621105998261</v>
      </c>
      <c r="L140">
        <v>0.72069030099999998</v>
      </c>
      <c r="M140">
        <v>0.67866410399999999</v>
      </c>
      <c r="N140">
        <v>0.36556544619264603</v>
      </c>
      <c r="O140">
        <v>0.48175677752715701</v>
      </c>
      <c r="P140">
        <v>0.34782608695652201</v>
      </c>
      <c r="Q140" t="s">
        <v>0</v>
      </c>
      <c r="R140">
        <v>0</v>
      </c>
      <c r="S140">
        <v>0.88186621039354696</v>
      </c>
    </row>
    <row r="141" spans="1:19" x14ac:dyDescent="0.25">
      <c r="A141">
        <v>212</v>
      </c>
      <c r="B141">
        <v>212</v>
      </c>
      <c r="C141">
        <v>6</v>
      </c>
      <c r="D141">
        <v>1003</v>
      </c>
      <c r="E141">
        <v>2826</v>
      </c>
      <c r="F141" t="s">
        <v>3</v>
      </c>
      <c r="G141" t="s">
        <v>2</v>
      </c>
      <c r="H141" t="s">
        <v>228</v>
      </c>
      <c r="I141">
        <v>0.577621105998261</v>
      </c>
      <c r="J141">
        <v>0.60564037629052303</v>
      </c>
      <c r="K141">
        <f>MIN(J141,I141)</f>
        <v>0.577621105998261</v>
      </c>
      <c r="L141">
        <v>0.72069030099999998</v>
      </c>
      <c r="M141">
        <v>0.67866410399999999</v>
      </c>
      <c r="N141">
        <v>0.36556544619264603</v>
      </c>
      <c r="O141">
        <v>0.48175677752715701</v>
      </c>
      <c r="P141">
        <v>0.34782608695652201</v>
      </c>
      <c r="Q141" t="s">
        <v>0</v>
      </c>
      <c r="R141">
        <v>0</v>
      </c>
      <c r="S141">
        <v>0.88186621039354696</v>
      </c>
    </row>
    <row r="142" spans="1:19" x14ac:dyDescent="0.25">
      <c r="A142">
        <v>49</v>
      </c>
      <c r="B142">
        <v>49</v>
      </c>
      <c r="C142">
        <v>6</v>
      </c>
      <c r="D142">
        <v>1003</v>
      </c>
      <c r="E142">
        <v>2826</v>
      </c>
      <c r="F142" t="s">
        <v>3</v>
      </c>
      <c r="G142" t="s">
        <v>2</v>
      </c>
      <c r="H142" t="s">
        <v>227</v>
      </c>
      <c r="I142">
        <v>0.57634923949122896</v>
      </c>
      <c r="J142">
        <v>0.60564037629052303</v>
      </c>
      <c r="K142">
        <f>MIN(J142,I142)</f>
        <v>0.57634923949122896</v>
      </c>
      <c r="L142">
        <v>0.72069030099999998</v>
      </c>
      <c r="M142">
        <v>0.67866410399999999</v>
      </c>
      <c r="N142">
        <v>0.36556544619264603</v>
      </c>
      <c r="O142">
        <v>0.48175677752715701</v>
      </c>
      <c r="P142">
        <v>0.34782608695652201</v>
      </c>
      <c r="Q142" t="s">
        <v>22</v>
      </c>
      <c r="R142">
        <v>-1.1000000000000001</v>
      </c>
      <c r="S142">
        <v>0.88186621039354696</v>
      </c>
    </row>
    <row r="143" spans="1:19" x14ac:dyDescent="0.25">
      <c r="A143">
        <v>111</v>
      </c>
      <c r="B143">
        <v>111</v>
      </c>
      <c r="C143">
        <v>6</v>
      </c>
      <c r="D143">
        <v>1003</v>
      </c>
      <c r="E143">
        <v>2826</v>
      </c>
      <c r="F143" t="s">
        <v>3</v>
      </c>
      <c r="G143" t="s">
        <v>2</v>
      </c>
      <c r="H143" t="s">
        <v>226</v>
      </c>
      <c r="I143">
        <v>0.56166406547297298</v>
      </c>
      <c r="J143">
        <v>0.60564037629052303</v>
      </c>
      <c r="K143">
        <f>MIN(J143,I143)</f>
        <v>0.56166406547297298</v>
      </c>
      <c r="L143">
        <v>0.72069030099999998</v>
      </c>
      <c r="M143">
        <v>0.67866410399999999</v>
      </c>
      <c r="N143">
        <v>0.36556544619264603</v>
      </c>
      <c r="O143">
        <v>0.48175677752715701</v>
      </c>
      <c r="P143">
        <v>0.39130434782608697</v>
      </c>
      <c r="Q143" t="s">
        <v>178</v>
      </c>
      <c r="R143">
        <v>-0.40000000000000202</v>
      </c>
      <c r="S143">
        <v>0.88186621039354696</v>
      </c>
    </row>
    <row r="144" spans="1:19" x14ac:dyDescent="0.25">
      <c r="A144">
        <v>75</v>
      </c>
      <c r="B144">
        <v>75</v>
      </c>
      <c r="C144">
        <v>6</v>
      </c>
      <c r="D144">
        <v>1003</v>
      </c>
      <c r="E144">
        <v>2826</v>
      </c>
      <c r="F144" t="s">
        <v>3</v>
      </c>
      <c r="G144" t="s">
        <v>2</v>
      </c>
      <c r="H144" t="s">
        <v>225</v>
      </c>
      <c r="I144">
        <v>0.55240070961172705</v>
      </c>
      <c r="J144">
        <v>0.60564037629052303</v>
      </c>
      <c r="K144">
        <f>MIN(J144,I144)</f>
        <v>0.55240070961172705</v>
      </c>
      <c r="L144">
        <v>0.72069030099999998</v>
      </c>
      <c r="M144">
        <v>0.67866410399999999</v>
      </c>
      <c r="N144">
        <v>0.36556544619264603</v>
      </c>
      <c r="O144">
        <v>0.48175677752715701</v>
      </c>
      <c r="P144">
        <v>0.30434782608695699</v>
      </c>
      <c r="Q144" t="s">
        <v>0</v>
      </c>
      <c r="R144">
        <v>0</v>
      </c>
      <c r="S144">
        <v>0.88186621039354696</v>
      </c>
    </row>
    <row r="145" spans="1:19" x14ac:dyDescent="0.25">
      <c r="A145">
        <v>236</v>
      </c>
      <c r="B145">
        <v>236</v>
      </c>
      <c r="C145">
        <v>6</v>
      </c>
      <c r="D145">
        <v>1003</v>
      </c>
      <c r="E145">
        <v>2826</v>
      </c>
      <c r="F145" t="s">
        <v>3</v>
      </c>
      <c r="G145" t="s">
        <v>2</v>
      </c>
      <c r="H145" t="s">
        <v>224</v>
      </c>
      <c r="I145">
        <v>0.62052303779372897</v>
      </c>
      <c r="J145">
        <v>0.58172851882128196</v>
      </c>
      <c r="K145">
        <f>MIN(J145,I145)</f>
        <v>0.58172851882128196</v>
      </c>
      <c r="L145">
        <v>0.72069030099999998</v>
      </c>
      <c r="M145">
        <v>0.67866410399999999</v>
      </c>
      <c r="N145">
        <v>0.36556544619264603</v>
      </c>
      <c r="O145">
        <v>0.48175677752715701</v>
      </c>
      <c r="P145">
        <v>0.34782608695652201</v>
      </c>
      <c r="Q145" t="s">
        <v>0</v>
      </c>
      <c r="R145">
        <v>0</v>
      </c>
      <c r="S145">
        <v>0.88256318518135501</v>
      </c>
    </row>
    <row r="146" spans="1:19" x14ac:dyDescent="0.25">
      <c r="A146">
        <v>257</v>
      </c>
      <c r="B146">
        <v>257</v>
      </c>
      <c r="C146">
        <v>6</v>
      </c>
      <c r="D146">
        <v>1003</v>
      </c>
      <c r="E146">
        <v>2826</v>
      </c>
      <c r="F146" t="s">
        <v>3</v>
      </c>
      <c r="G146" t="s">
        <v>2</v>
      </c>
      <c r="H146" t="s">
        <v>223</v>
      </c>
      <c r="I146">
        <v>0.62052303779372897</v>
      </c>
      <c r="J146">
        <v>0.57284371009801904</v>
      </c>
      <c r="K146">
        <f>MIN(J146,I146)</f>
        <v>0.57284371009801904</v>
      </c>
      <c r="L146">
        <v>0.72069030099999998</v>
      </c>
      <c r="M146">
        <v>0.67866410399999999</v>
      </c>
      <c r="N146">
        <v>0.36556544619264603</v>
      </c>
      <c r="O146">
        <v>0.48175677752715701</v>
      </c>
      <c r="P146">
        <v>0.30434782608695699</v>
      </c>
      <c r="Q146" t="s">
        <v>0</v>
      </c>
      <c r="R146">
        <v>0</v>
      </c>
      <c r="S146">
        <v>0.88256318518135501</v>
      </c>
    </row>
    <row r="147" spans="1:19" x14ac:dyDescent="0.25">
      <c r="A147">
        <v>115</v>
      </c>
      <c r="B147">
        <v>115</v>
      </c>
      <c r="C147">
        <v>6</v>
      </c>
      <c r="D147">
        <v>1003</v>
      </c>
      <c r="E147">
        <v>2826</v>
      </c>
      <c r="F147" t="s">
        <v>3</v>
      </c>
      <c r="G147" t="s">
        <v>2</v>
      </c>
      <c r="H147" t="s">
        <v>222</v>
      </c>
      <c r="I147">
        <v>0.62052303779372897</v>
      </c>
      <c r="J147">
        <v>0.56370674053344005</v>
      </c>
      <c r="K147">
        <f>MIN(J147,I147)</f>
        <v>0.56370674053344005</v>
      </c>
      <c r="L147">
        <v>0.72069030099999998</v>
      </c>
      <c r="M147">
        <v>0.67866410399999999</v>
      </c>
      <c r="N147">
        <v>0.36556544619264603</v>
      </c>
      <c r="O147">
        <v>0.48175677752715701</v>
      </c>
      <c r="P147">
        <v>0.39130434782608697</v>
      </c>
      <c r="Q147" t="s">
        <v>0</v>
      </c>
      <c r="R147">
        <v>0</v>
      </c>
      <c r="S147">
        <v>0.88256318518135501</v>
      </c>
    </row>
    <row r="148" spans="1:19" x14ac:dyDescent="0.25">
      <c r="A148">
        <v>132</v>
      </c>
      <c r="B148">
        <v>132</v>
      </c>
      <c r="C148">
        <v>6</v>
      </c>
      <c r="D148">
        <v>1003</v>
      </c>
      <c r="E148">
        <v>2826</v>
      </c>
      <c r="F148" t="s">
        <v>3</v>
      </c>
      <c r="G148" t="s">
        <v>2</v>
      </c>
      <c r="H148" t="s">
        <v>221</v>
      </c>
      <c r="I148">
        <v>0.62052303779372897</v>
      </c>
      <c r="J148">
        <v>0.56370674053344005</v>
      </c>
      <c r="K148">
        <f>MIN(J148,I148)</f>
        <v>0.56370674053344005</v>
      </c>
      <c r="L148">
        <v>0.72069030099999998</v>
      </c>
      <c r="M148">
        <v>0.67866410399999999</v>
      </c>
      <c r="N148">
        <v>0.36556544619264603</v>
      </c>
      <c r="O148">
        <v>0.48175677752715701</v>
      </c>
      <c r="P148">
        <v>0.34782608695652201</v>
      </c>
      <c r="Q148" t="s">
        <v>0</v>
      </c>
      <c r="R148">
        <v>0</v>
      </c>
      <c r="S148">
        <v>0.88256318518135501</v>
      </c>
    </row>
    <row r="149" spans="1:19" x14ac:dyDescent="0.25">
      <c r="A149">
        <v>38</v>
      </c>
      <c r="B149">
        <v>38</v>
      </c>
      <c r="C149">
        <v>6</v>
      </c>
      <c r="D149">
        <v>1003</v>
      </c>
      <c r="E149">
        <v>2826</v>
      </c>
      <c r="F149" t="s">
        <v>3</v>
      </c>
      <c r="G149" t="s">
        <v>2</v>
      </c>
      <c r="H149" t="s">
        <v>220</v>
      </c>
      <c r="I149">
        <v>0.61915670533043199</v>
      </c>
      <c r="J149">
        <v>0.56370674053344005</v>
      </c>
      <c r="K149">
        <f>MIN(J149,I149)</f>
        <v>0.56370674053344005</v>
      </c>
      <c r="L149">
        <v>0.72069030099999998</v>
      </c>
      <c r="M149">
        <v>0.67866410399999999</v>
      </c>
      <c r="N149">
        <v>0.36556544619264603</v>
      </c>
      <c r="O149">
        <v>0.48175677752715701</v>
      </c>
      <c r="P149">
        <v>0.34782608695652201</v>
      </c>
      <c r="Q149" t="s">
        <v>22</v>
      </c>
      <c r="R149">
        <v>-1.1000000000000001</v>
      </c>
      <c r="S149">
        <v>0.88256318518135501</v>
      </c>
    </row>
    <row r="150" spans="1:19" x14ac:dyDescent="0.25">
      <c r="A150">
        <v>101</v>
      </c>
      <c r="B150">
        <v>101</v>
      </c>
      <c r="C150">
        <v>6</v>
      </c>
      <c r="D150">
        <v>1003</v>
      </c>
      <c r="E150">
        <v>2826</v>
      </c>
      <c r="F150" t="s">
        <v>3</v>
      </c>
      <c r="G150" t="s">
        <v>2</v>
      </c>
      <c r="H150" t="s">
        <v>219</v>
      </c>
      <c r="I150">
        <v>0.60338081227924301</v>
      </c>
      <c r="J150">
        <v>0.56370674053344005</v>
      </c>
      <c r="K150">
        <f>MIN(J150,I150)</f>
        <v>0.56370674053344005</v>
      </c>
      <c r="L150">
        <v>0.72069030099999998</v>
      </c>
      <c r="M150">
        <v>0.67866410399999999</v>
      </c>
      <c r="N150">
        <v>0.36556544619264603</v>
      </c>
      <c r="O150">
        <v>0.48175677752715701</v>
      </c>
      <c r="P150">
        <v>0.39130434782608697</v>
      </c>
      <c r="Q150" t="s">
        <v>178</v>
      </c>
      <c r="R150">
        <v>-0.40000000000000202</v>
      </c>
      <c r="S150">
        <v>0.88256318518135501</v>
      </c>
    </row>
    <row r="151" spans="1:19" x14ac:dyDescent="0.25">
      <c r="A151">
        <v>65</v>
      </c>
      <c r="B151">
        <v>65</v>
      </c>
      <c r="C151">
        <v>6</v>
      </c>
      <c r="D151">
        <v>1003</v>
      </c>
      <c r="E151">
        <v>2826</v>
      </c>
      <c r="F151" t="s">
        <v>3</v>
      </c>
      <c r="G151" t="s">
        <v>2</v>
      </c>
      <c r="H151" t="s">
        <v>218</v>
      </c>
      <c r="I151">
        <v>0.59342943470752096</v>
      </c>
      <c r="J151">
        <v>0.56370674053344005</v>
      </c>
      <c r="K151">
        <f>MIN(J151,I151)</f>
        <v>0.56370674053344005</v>
      </c>
      <c r="L151">
        <v>0.72069030099999998</v>
      </c>
      <c r="M151">
        <v>0.67866410399999999</v>
      </c>
      <c r="N151">
        <v>0.36556544619264603</v>
      </c>
      <c r="O151">
        <v>0.48175677752715701</v>
      </c>
      <c r="P151">
        <v>0.30434782608695699</v>
      </c>
      <c r="Q151" t="s">
        <v>0</v>
      </c>
      <c r="R151">
        <v>0</v>
      </c>
      <c r="S151">
        <v>0.88256318518135501</v>
      </c>
    </row>
    <row r="152" spans="1:19" x14ac:dyDescent="0.25">
      <c r="A152">
        <v>55</v>
      </c>
      <c r="B152">
        <v>55</v>
      </c>
      <c r="C152">
        <v>6</v>
      </c>
      <c r="D152">
        <v>1003</v>
      </c>
      <c r="E152">
        <v>2826</v>
      </c>
      <c r="F152" t="s">
        <v>3</v>
      </c>
      <c r="G152" t="s">
        <v>2</v>
      </c>
      <c r="H152" t="s">
        <v>217</v>
      </c>
      <c r="I152">
        <v>0.56116881819586595</v>
      </c>
      <c r="J152">
        <v>0.56370674053344005</v>
      </c>
      <c r="K152">
        <f>MIN(J152,I152)</f>
        <v>0.56116881819586595</v>
      </c>
      <c r="L152">
        <v>0.72069030099999998</v>
      </c>
      <c r="M152">
        <v>0.67866410399999999</v>
      </c>
      <c r="N152">
        <v>0.36556544619264603</v>
      </c>
      <c r="O152">
        <v>0.48175677752715701</v>
      </c>
      <c r="P152">
        <v>0.34782608695652201</v>
      </c>
      <c r="Q152" t="s">
        <v>0</v>
      </c>
      <c r="R152">
        <v>0</v>
      </c>
      <c r="S152">
        <v>0.88256318518135501</v>
      </c>
    </row>
    <row r="153" spans="1:19" x14ac:dyDescent="0.25">
      <c r="A153">
        <v>28</v>
      </c>
      <c r="B153">
        <v>28</v>
      </c>
      <c r="C153">
        <v>6</v>
      </c>
      <c r="D153">
        <v>1003</v>
      </c>
      <c r="E153">
        <v>2826</v>
      </c>
      <c r="F153" t="s">
        <v>3</v>
      </c>
      <c r="G153" t="s">
        <v>2</v>
      </c>
      <c r="H153" t="s">
        <v>216</v>
      </c>
      <c r="I153">
        <v>0.55911076869029297</v>
      </c>
      <c r="J153">
        <v>0.61678906862150595</v>
      </c>
      <c r="K153">
        <f>MIN(J153,I153)</f>
        <v>0.55911076869029297</v>
      </c>
      <c r="L153">
        <v>0.72069030099999998</v>
      </c>
      <c r="M153">
        <v>0.67866410399999999</v>
      </c>
      <c r="N153">
        <v>0.36556544619264603</v>
      </c>
      <c r="O153">
        <v>0.48175677752715701</v>
      </c>
      <c r="P153">
        <v>0.30434782608695699</v>
      </c>
      <c r="Q153" t="s">
        <v>0</v>
      </c>
      <c r="R153">
        <v>0</v>
      </c>
      <c r="S153">
        <v>0.88309522171195398</v>
      </c>
    </row>
    <row r="154" spans="1:19" x14ac:dyDescent="0.25">
      <c r="A154">
        <v>268</v>
      </c>
      <c r="B154">
        <v>268</v>
      </c>
      <c r="C154">
        <v>6</v>
      </c>
      <c r="D154">
        <v>1003</v>
      </c>
      <c r="E154">
        <v>2826</v>
      </c>
      <c r="F154" t="s">
        <v>3</v>
      </c>
      <c r="G154" t="s">
        <v>2</v>
      </c>
      <c r="H154" t="s">
        <v>215</v>
      </c>
      <c r="I154">
        <v>0.688493924641986</v>
      </c>
      <c r="J154">
        <v>0.65630717842419095</v>
      </c>
      <c r="K154">
        <f>MIN(J154,I154)</f>
        <v>0.65630717842419095</v>
      </c>
      <c r="L154">
        <v>0.72069030099999998</v>
      </c>
      <c r="M154">
        <v>0.67866410399999999</v>
      </c>
      <c r="N154">
        <v>0.36556544619264603</v>
      </c>
      <c r="O154">
        <v>0.48175677752715701</v>
      </c>
      <c r="P154">
        <v>0.34782608695652201</v>
      </c>
      <c r="Q154" t="s">
        <v>74</v>
      </c>
      <c r="R154">
        <v>-1.4</v>
      </c>
      <c r="S154">
        <v>0.88546533275982298</v>
      </c>
    </row>
    <row r="155" spans="1:19" x14ac:dyDescent="0.25">
      <c r="A155">
        <v>226</v>
      </c>
      <c r="B155">
        <v>226</v>
      </c>
      <c r="C155">
        <v>6</v>
      </c>
      <c r="D155">
        <v>1003</v>
      </c>
      <c r="E155">
        <v>2826</v>
      </c>
      <c r="F155" t="s">
        <v>3</v>
      </c>
      <c r="G155" t="s">
        <v>2</v>
      </c>
      <c r="H155" t="s">
        <v>214</v>
      </c>
      <c r="I155">
        <v>0.688493924641986</v>
      </c>
      <c r="J155">
        <v>0.64441687448034901</v>
      </c>
      <c r="K155">
        <f>MIN(J155,I155)</f>
        <v>0.64441687448034901</v>
      </c>
      <c r="L155">
        <v>0.72069030099999998</v>
      </c>
      <c r="M155">
        <v>0.67866410399999999</v>
      </c>
      <c r="N155">
        <v>0.36556544619264603</v>
      </c>
      <c r="O155">
        <v>0.48175677752715701</v>
      </c>
      <c r="P155">
        <v>0.34782608695652201</v>
      </c>
      <c r="Q155" t="s">
        <v>100</v>
      </c>
      <c r="R155">
        <v>-3</v>
      </c>
      <c r="S155">
        <v>0.88546533275982298</v>
      </c>
    </row>
    <row r="156" spans="1:19" x14ac:dyDescent="0.25">
      <c r="A156">
        <v>311</v>
      </c>
      <c r="B156">
        <v>311</v>
      </c>
      <c r="C156">
        <v>6</v>
      </c>
      <c r="D156">
        <v>1004</v>
      </c>
      <c r="E156">
        <v>2827</v>
      </c>
      <c r="F156" t="s">
        <v>27</v>
      </c>
      <c r="G156" t="s">
        <v>26</v>
      </c>
      <c r="H156" t="s">
        <v>213</v>
      </c>
      <c r="I156">
        <v>0.66640484125801103</v>
      </c>
      <c r="J156">
        <v>0.59152550970442896</v>
      </c>
      <c r="K156">
        <f>MIN(J156,I156)</f>
        <v>0.59152550970442896</v>
      </c>
      <c r="L156">
        <v>0.53552158000000005</v>
      </c>
      <c r="M156">
        <v>0.81785941600000001</v>
      </c>
      <c r="N156">
        <v>0.320120279186767</v>
      </c>
      <c r="O156">
        <v>0.429580593905659</v>
      </c>
      <c r="P156">
        <v>0.30434782608695699</v>
      </c>
      <c r="Q156" t="s">
        <v>0</v>
      </c>
      <c r="R156">
        <v>0</v>
      </c>
      <c r="S156">
        <v>0.88766715289486897</v>
      </c>
    </row>
    <row r="157" spans="1:19" x14ac:dyDescent="0.25">
      <c r="A157">
        <v>278</v>
      </c>
      <c r="B157">
        <v>278</v>
      </c>
      <c r="C157">
        <v>6</v>
      </c>
      <c r="D157">
        <v>1004</v>
      </c>
      <c r="E157">
        <v>2827</v>
      </c>
      <c r="F157" t="s">
        <v>27</v>
      </c>
      <c r="G157" t="s">
        <v>26</v>
      </c>
      <c r="H157" t="s">
        <v>212</v>
      </c>
      <c r="I157">
        <v>0.71233658496202501</v>
      </c>
      <c r="J157">
        <v>0.67408817828427503</v>
      </c>
      <c r="K157">
        <f>MIN(J157,I157)</f>
        <v>0.67408817828427503</v>
      </c>
      <c r="L157">
        <v>0.53552158000000005</v>
      </c>
      <c r="M157">
        <v>0.81785941600000001</v>
      </c>
      <c r="N157">
        <v>0.320120279186767</v>
      </c>
      <c r="O157">
        <v>0.429580593905659</v>
      </c>
      <c r="P157">
        <v>0.30434782608695699</v>
      </c>
      <c r="Q157" t="s">
        <v>0</v>
      </c>
      <c r="R157">
        <v>0</v>
      </c>
      <c r="S157">
        <v>0.88931116913694896</v>
      </c>
    </row>
    <row r="158" spans="1:19" x14ac:dyDescent="0.25">
      <c r="A158">
        <v>296</v>
      </c>
      <c r="B158">
        <v>296</v>
      </c>
      <c r="C158">
        <v>6</v>
      </c>
      <c r="D158">
        <v>1004</v>
      </c>
      <c r="E158">
        <v>2827</v>
      </c>
      <c r="F158" t="s">
        <v>27</v>
      </c>
      <c r="G158" t="s">
        <v>26</v>
      </c>
      <c r="H158" t="s">
        <v>211</v>
      </c>
      <c r="I158">
        <v>0.66831117214410496</v>
      </c>
      <c r="J158">
        <v>0.65691265080289496</v>
      </c>
      <c r="K158">
        <f>MIN(J158,I158)</f>
        <v>0.65691265080289496</v>
      </c>
      <c r="L158">
        <v>0.53552158000000005</v>
      </c>
      <c r="M158">
        <v>0.81785941600000001</v>
      </c>
      <c r="N158">
        <v>0.320120279186767</v>
      </c>
      <c r="O158">
        <v>0.429580593905659</v>
      </c>
      <c r="P158">
        <v>0.34782608695652201</v>
      </c>
      <c r="Q158" t="s">
        <v>0</v>
      </c>
      <c r="R158">
        <v>0</v>
      </c>
      <c r="S158">
        <v>0.88931116913694896</v>
      </c>
    </row>
    <row r="159" spans="1:19" x14ac:dyDescent="0.25">
      <c r="A159">
        <v>305</v>
      </c>
      <c r="B159">
        <v>305</v>
      </c>
      <c r="C159">
        <v>6</v>
      </c>
      <c r="D159">
        <v>1004</v>
      </c>
      <c r="E159">
        <v>2827</v>
      </c>
      <c r="F159" t="s">
        <v>27</v>
      </c>
      <c r="G159" t="s">
        <v>26</v>
      </c>
      <c r="H159" t="s">
        <v>210</v>
      </c>
      <c r="I159">
        <v>0.65330190167463997</v>
      </c>
      <c r="J159">
        <v>0.64193588975679405</v>
      </c>
      <c r="K159">
        <f>MIN(J159,I159)</f>
        <v>0.64193588975679405</v>
      </c>
      <c r="L159">
        <v>0.53552158000000005</v>
      </c>
      <c r="M159">
        <v>0.81785941600000001</v>
      </c>
      <c r="N159">
        <v>0.320120279186767</v>
      </c>
      <c r="O159">
        <v>0.429580593905659</v>
      </c>
      <c r="P159">
        <v>0.34782608695652201</v>
      </c>
      <c r="Q159" t="s">
        <v>0</v>
      </c>
      <c r="R159">
        <v>0</v>
      </c>
      <c r="S159">
        <v>0.88931116913694896</v>
      </c>
    </row>
    <row r="160" spans="1:19" x14ac:dyDescent="0.25">
      <c r="A160">
        <v>291</v>
      </c>
      <c r="B160">
        <v>291</v>
      </c>
      <c r="C160">
        <v>6</v>
      </c>
      <c r="D160">
        <v>1004</v>
      </c>
      <c r="E160">
        <v>2827</v>
      </c>
      <c r="F160" t="s">
        <v>27</v>
      </c>
      <c r="G160" t="s">
        <v>26</v>
      </c>
      <c r="H160" t="s">
        <v>209</v>
      </c>
      <c r="I160">
        <v>0.713245337803734</v>
      </c>
      <c r="J160">
        <v>0.553721487787741</v>
      </c>
      <c r="K160">
        <f>MIN(J160,I160)</f>
        <v>0.553721487787741</v>
      </c>
      <c r="L160">
        <v>0.53552158000000005</v>
      </c>
      <c r="M160">
        <v>0.81785941600000001</v>
      </c>
      <c r="N160">
        <v>0.320120279186767</v>
      </c>
      <c r="O160">
        <v>0.429580593905659</v>
      </c>
      <c r="P160">
        <v>0.39130434782608697</v>
      </c>
      <c r="Q160" t="s">
        <v>0</v>
      </c>
      <c r="R160">
        <v>0</v>
      </c>
      <c r="S160">
        <v>0.89473114695201905</v>
      </c>
    </row>
    <row r="161" spans="1:19" x14ac:dyDescent="0.25">
      <c r="A161">
        <v>99</v>
      </c>
      <c r="B161">
        <v>99</v>
      </c>
      <c r="C161">
        <v>6</v>
      </c>
      <c r="D161">
        <v>1003</v>
      </c>
      <c r="E161">
        <v>2826</v>
      </c>
      <c r="F161" t="s">
        <v>3</v>
      </c>
      <c r="G161" t="s">
        <v>2</v>
      </c>
      <c r="H161" t="s">
        <v>208</v>
      </c>
      <c r="I161">
        <v>0.59650209396547904</v>
      </c>
      <c r="J161">
        <v>0.70313514466246196</v>
      </c>
      <c r="K161">
        <f>MIN(J161,I161)</f>
        <v>0.59650209396547904</v>
      </c>
      <c r="L161">
        <v>0.72069030099999998</v>
      </c>
      <c r="M161">
        <v>0.67866410399999999</v>
      </c>
      <c r="N161">
        <v>0.36556544619264603</v>
      </c>
      <c r="O161">
        <v>0.48175677752715701</v>
      </c>
      <c r="P161">
        <v>0.34782608695652201</v>
      </c>
      <c r="Q161" t="s">
        <v>0</v>
      </c>
      <c r="R161">
        <v>0</v>
      </c>
      <c r="S161">
        <v>0.89684158050326301</v>
      </c>
    </row>
    <row r="162" spans="1:19" x14ac:dyDescent="0.25">
      <c r="A162">
        <v>147</v>
      </c>
      <c r="B162">
        <v>147</v>
      </c>
      <c r="C162">
        <v>6</v>
      </c>
      <c r="D162">
        <v>1003</v>
      </c>
      <c r="E162">
        <v>2826</v>
      </c>
      <c r="F162" t="s">
        <v>3</v>
      </c>
      <c r="G162" t="s">
        <v>2</v>
      </c>
      <c r="H162" t="s">
        <v>207</v>
      </c>
      <c r="I162">
        <v>0.59650209396547904</v>
      </c>
      <c r="J162">
        <v>0.689609202765603</v>
      </c>
      <c r="K162">
        <f>MIN(J162,I162)</f>
        <v>0.59650209396547904</v>
      </c>
      <c r="L162">
        <v>0.72069030099999998</v>
      </c>
      <c r="M162">
        <v>0.67866410399999999</v>
      </c>
      <c r="N162">
        <v>0.36556544619264603</v>
      </c>
      <c r="O162">
        <v>0.48175677752715701</v>
      </c>
      <c r="P162">
        <v>0.34782608695652201</v>
      </c>
      <c r="Q162" t="s">
        <v>0</v>
      </c>
      <c r="R162">
        <v>0</v>
      </c>
      <c r="S162">
        <v>0.89684158050326301</v>
      </c>
    </row>
    <row r="163" spans="1:19" x14ac:dyDescent="0.25">
      <c r="A163">
        <v>169</v>
      </c>
      <c r="B163">
        <v>169</v>
      </c>
      <c r="C163">
        <v>6</v>
      </c>
      <c r="D163">
        <v>1003</v>
      </c>
      <c r="E163">
        <v>2826</v>
      </c>
      <c r="F163" t="s">
        <v>3</v>
      </c>
      <c r="G163" t="s">
        <v>2</v>
      </c>
      <c r="H163" t="s">
        <v>206</v>
      </c>
      <c r="I163">
        <v>0.59650209396547904</v>
      </c>
      <c r="J163">
        <v>0.70282410700111697</v>
      </c>
      <c r="K163">
        <f>MIN(J163,I163)</f>
        <v>0.59650209396547904</v>
      </c>
      <c r="L163">
        <v>0.72069030099999998</v>
      </c>
      <c r="M163">
        <v>0.67866410399999999</v>
      </c>
      <c r="N163">
        <v>0.36556544619264603</v>
      </c>
      <c r="O163">
        <v>0.48175677752715701</v>
      </c>
      <c r="P163">
        <v>0.34782608695652201</v>
      </c>
      <c r="Q163" t="s">
        <v>0</v>
      </c>
      <c r="R163">
        <v>0</v>
      </c>
      <c r="S163">
        <v>0.89684158050326301</v>
      </c>
    </row>
    <row r="164" spans="1:19" x14ac:dyDescent="0.25">
      <c r="A164">
        <v>216</v>
      </c>
      <c r="B164">
        <v>216</v>
      </c>
      <c r="C164">
        <v>6</v>
      </c>
      <c r="D164">
        <v>1003</v>
      </c>
      <c r="E164">
        <v>2826</v>
      </c>
      <c r="F164" t="s">
        <v>3</v>
      </c>
      <c r="G164" t="s">
        <v>2</v>
      </c>
      <c r="H164" t="s">
        <v>205</v>
      </c>
      <c r="I164">
        <v>0.59650209396547904</v>
      </c>
      <c r="J164">
        <v>0.689609202765603</v>
      </c>
      <c r="K164">
        <f>MIN(J164,I164)</f>
        <v>0.59650209396547904</v>
      </c>
      <c r="L164">
        <v>0.72069030099999998</v>
      </c>
      <c r="M164">
        <v>0.67866410399999999</v>
      </c>
      <c r="N164">
        <v>0.36556544619264603</v>
      </c>
      <c r="O164">
        <v>0.48175677752715701</v>
      </c>
      <c r="P164">
        <v>0.34782608695652201</v>
      </c>
      <c r="Q164" t="s">
        <v>0</v>
      </c>
      <c r="R164">
        <v>0</v>
      </c>
      <c r="S164">
        <v>0.89684158050326301</v>
      </c>
    </row>
    <row r="165" spans="1:19" x14ac:dyDescent="0.25">
      <c r="A165">
        <v>231</v>
      </c>
      <c r="B165">
        <v>231</v>
      </c>
      <c r="C165">
        <v>6</v>
      </c>
      <c r="D165">
        <v>1003</v>
      </c>
      <c r="E165">
        <v>2826</v>
      </c>
      <c r="F165" t="s">
        <v>3</v>
      </c>
      <c r="G165" t="s">
        <v>2</v>
      </c>
      <c r="H165" t="s">
        <v>204</v>
      </c>
      <c r="I165">
        <v>0.59650209396547904</v>
      </c>
      <c r="J165">
        <v>0.688090749165431</v>
      </c>
      <c r="K165">
        <f>MIN(J165,I165)</f>
        <v>0.59650209396547904</v>
      </c>
      <c r="L165">
        <v>0.72069030099999998</v>
      </c>
      <c r="M165">
        <v>0.67866410399999999</v>
      </c>
      <c r="N165">
        <v>0.36556544619264603</v>
      </c>
      <c r="O165">
        <v>0.48175677752715701</v>
      </c>
      <c r="P165">
        <v>0.30434782608695699</v>
      </c>
      <c r="Q165" t="s">
        <v>0</v>
      </c>
      <c r="R165">
        <v>0</v>
      </c>
      <c r="S165">
        <v>0.89684158050326301</v>
      </c>
    </row>
    <row r="166" spans="1:19" x14ac:dyDescent="0.25">
      <c r="A166">
        <v>274</v>
      </c>
      <c r="B166">
        <v>274</v>
      </c>
      <c r="C166">
        <v>6</v>
      </c>
      <c r="D166">
        <v>1003</v>
      </c>
      <c r="E166">
        <v>2826</v>
      </c>
      <c r="F166" t="s">
        <v>3</v>
      </c>
      <c r="G166" t="s">
        <v>2</v>
      </c>
      <c r="H166" t="s">
        <v>203</v>
      </c>
      <c r="I166">
        <v>0.59650209396547904</v>
      </c>
      <c r="J166">
        <v>0.70078689116996795</v>
      </c>
      <c r="K166">
        <f>MIN(J166,I166)</f>
        <v>0.59650209396547904</v>
      </c>
      <c r="L166">
        <v>0.72069030099999998</v>
      </c>
      <c r="M166">
        <v>0.67866410399999999</v>
      </c>
      <c r="N166">
        <v>0.36556544619264603</v>
      </c>
      <c r="O166">
        <v>0.48175677752715701</v>
      </c>
      <c r="P166">
        <v>0.30434782608695699</v>
      </c>
      <c r="Q166" t="s">
        <v>0</v>
      </c>
      <c r="R166">
        <v>0</v>
      </c>
      <c r="S166">
        <v>0.89684158050326301</v>
      </c>
    </row>
    <row r="167" spans="1:19" x14ac:dyDescent="0.25">
      <c r="A167">
        <v>113</v>
      </c>
      <c r="B167">
        <v>113</v>
      </c>
      <c r="C167">
        <v>6</v>
      </c>
      <c r="D167">
        <v>1003</v>
      </c>
      <c r="E167">
        <v>2826</v>
      </c>
      <c r="F167" t="s">
        <v>3</v>
      </c>
      <c r="G167" t="s">
        <v>2</v>
      </c>
      <c r="H167" t="s">
        <v>202</v>
      </c>
      <c r="I167">
        <v>0.58002345773147901</v>
      </c>
      <c r="J167">
        <v>0.689609202765603</v>
      </c>
      <c r="K167">
        <f>MIN(J167,I167)</f>
        <v>0.58002345773147901</v>
      </c>
      <c r="L167">
        <v>0.72069030099999998</v>
      </c>
      <c r="M167">
        <v>0.67866410399999999</v>
      </c>
      <c r="N167">
        <v>0.36556544619264603</v>
      </c>
      <c r="O167">
        <v>0.48175677752715701</v>
      </c>
      <c r="P167">
        <v>0.39130434782608697</v>
      </c>
      <c r="Q167" t="s">
        <v>0</v>
      </c>
      <c r="R167">
        <v>0</v>
      </c>
      <c r="S167">
        <v>0.89684158050326301</v>
      </c>
    </row>
    <row r="168" spans="1:19" x14ac:dyDescent="0.25">
      <c r="A168">
        <v>182</v>
      </c>
      <c r="B168">
        <v>182</v>
      </c>
      <c r="C168">
        <v>6</v>
      </c>
      <c r="D168">
        <v>1003</v>
      </c>
      <c r="E168">
        <v>2826</v>
      </c>
      <c r="F168" t="s">
        <v>3</v>
      </c>
      <c r="G168" t="s">
        <v>2</v>
      </c>
      <c r="H168" t="s">
        <v>201</v>
      </c>
      <c r="I168">
        <v>0.566799671103286</v>
      </c>
      <c r="J168">
        <v>0.689609202765603</v>
      </c>
      <c r="K168">
        <f>MIN(J168,I168)</f>
        <v>0.566799671103286</v>
      </c>
      <c r="L168">
        <v>0.72069030099999998</v>
      </c>
      <c r="M168">
        <v>0.67866410399999999</v>
      </c>
      <c r="N168">
        <v>0.36556544619264603</v>
      </c>
      <c r="O168">
        <v>0.48175677752715701</v>
      </c>
      <c r="P168">
        <v>0.39130434782608697</v>
      </c>
      <c r="Q168" t="s">
        <v>0</v>
      </c>
      <c r="R168">
        <v>0</v>
      </c>
      <c r="S168">
        <v>0.89684158050326301</v>
      </c>
    </row>
    <row r="169" spans="1:19" x14ac:dyDescent="0.25">
      <c r="A169">
        <v>201</v>
      </c>
      <c r="B169">
        <v>201</v>
      </c>
      <c r="C169">
        <v>6</v>
      </c>
      <c r="D169">
        <v>1003</v>
      </c>
      <c r="E169">
        <v>2826</v>
      </c>
      <c r="F169" t="s">
        <v>3</v>
      </c>
      <c r="G169" t="s">
        <v>2</v>
      </c>
      <c r="H169" t="s">
        <v>200</v>
      </c>
      <c r="I169">
        <v>0.62052303779372897</v>
      </c>
      <c r="J169">
        <v>0.56370674053344005</v>
      </c>
      <c r="K169">
        <f>MIN(J169,I169)</f>
        <v>0.56370674053344005</v>
      </c>
      <c r="L169">
        <v>0.72069030099999998</v>
      </c>
      <c r="M169">
        <v>0.67866410399999999</v>
      </c>
      <c r="N169">
        <v>0.36556544619264603</v>
      </c>
      <c r="O169">
        <v>0.48175677752715701</v>
      </c>
      <c r="P169">
        <v>0.34782608695652201</v>
      </c>
      <c r="Q169" t="s">
        <v>0</v>
      </c>
      <c r="R169">
        <v>0</v>
      </c>
      <c r="S169">
        <v>0.89686841231805603</v>
      </c>
    </row>
    <row r="170" spans="1:19" x14ac:dyDescent="0.25">
      <c r="A170">
        <v>35</v>
      </c>
      <c r="B170">
        <v>35</v>
      </c>
      <c r="C170">
        <v>6</v>
      </c>
      <c r="D170">
        <v>1003</v>
      </c>
      <c r="E170">
        <v>2826</v>
      </c>
      <c r="F170" t="s">
        <v>3</v>
      </c>
      <c r="G170" t="s">
        <v>2</v>
      </c>
      <c r="H170" t="s">
        <v>199</v>
      </c>
      <c r="I170">
        <v>0.56992928517698505</v>
      </c>
      <c r="J170">
        <v>0.64676114236207904</v>
      </c>
      <c r="K170">
        <f>MIN(J170,I170)</f>
        <v>0.56992928517698505</v>
      </c>
      <c r="L170">
        <v>0.72069030099999998</v>
      </c>
      <c r="M170">
        <v>0.67866410399999999</v>
      </c>
      <c r="N170">
        <v>0.36556544619264603</v>
      </c>
      <c r="O170">
        <v>0.48175677752715701</v>
      </c>
      <c r="P170">
        <v>0.34782608695652201</v>
      </c>
      <c r="Q170" t="s">
        <v>0</v>
      </c>
      <c r="R170">
        <v>0</v>
      </c>
      <c r="S170">
        <v>0.89759664125347305</v>
      </c>
    </row>
    <row r="171" spans="1:19" x14ac:dyDescent="0.25">
      <c r="A171">
        <v>195</v>
      </c>
      <c r="B171">
        <v>195</v>
      </c>
      <c r="C171">
        <v>6</v>
      </c>
      <c r="D171">
        <v>1003</v>
      </c>
      <c r="E171">
        <v>2826</v>
      </c>
      <c r="F171" t="s">
        <v>3</v>
      </c>
      <c r="G171" t="s">
        <v>2</v>
      </c>
      <c r="H171" t="s">
        <v>198</v>
      </c>
      <c r="I171">
        <v>0.577621105998261</v>
      </c>
      <c r="J171">
        <v>0.60564037629052303</v>
      </c>
      <c r="K171">
        <f>MIN(J171,I171)</f>
        <v>0.577621105998261</v>
      </c>
      <c r="L171">
        <v>0.72069030099999998</v>
      </c>
      <c r="M171">
        <v>0.67866410399999999</v>
      </c>
      <c r="N171">
        <v>0.36556544619264603</v>
      </c>
      <c r="O171">
        <v>0.48175677752715701</v>
      </c>
      <c r="P171">
        <v>0.39130434782608697</v>
      </c>
      <c r="Q171" t="s">
        <v>0</v>
      </c>
      <c r="R171">
        <v>0</v>
      </c>
      <c r="S171">
        <v>0.898765314222426</v>
      </c>
    </row>
    <row r="172" spans="1:19" x14ac:dyDescent="0.25">
      <c r="A172">
        <v>126</v>
      </c>
      <c r="B172">
        <v>126</v>
      </c>
      <c r="C172">
        <v>6</v>
      </c>
      <c r="D172">
        <v>1003</v>
      </c>
      <c r="E172">
        <v>2826</v>
      </c>
      <c r="F172" t="s">
        <v>3</v>
      </c>
      <c r="G172" t="s">
        <v>2</v>
      </c>
      <c r="H172" t="s">
        <v>197</v>
      </c>
      <c r="I172">
        <v>0.577621105998261</v>
      </c>
      <c r="J172">
        <v>0.60564037629052303</v>
      </c>
      <c r="K172">
        <f>MIN(J172,I172)</f>
        <v>0.577621105998261</v>
      </c>
      <c r="L172">
        <v>0.72069030099999998</v>
      </c>
      <c r="M172">
        <v>0.67866410399999999</v>
      </c>
      <c r="N172">
        <v>0.36556544619264603</v>
      </c>
      <c r="O172">
        <v>0.48175677752715701</v>
      </c>
      <c r="P172">
        <v>0.39130434782608697</v>
      </c>
      <c r="Q172" t="s">
        <v>0</v>
      </c>
      <c r="R172">
        <v>0</v>
      </c>
      <c r="S172">
        <v>0.89916306646036004</v>
      </c>
    </row>
    <row r="173" spans="1:19" x14ac:dyDescent="0.25">
      <c r="A173">
        <v>63</v>
      </c>
      <c r="B173">
        <v>63</v>
      </c>
      <c r="C173">
        <v>6</v>
      </c>
      <c r="D173">
        <v>1003</v>
      </c>
      <c r="E173">
        <v>2826</v>
      </c>
      <c r="F173" t="s">
        <v>3</v>
      </c>
      <c r="G173" t="s">
        <v>2</v>
      </c>
      <c r="H173" t="s">
        <v>196</v>
      </c>
      <c r="I173">
        <v>0.62263815925365995</v>
      </c>
      <c r="J173">
        <v>0.64583895016477499</v>
      </c>
      <c r="K173">
        <f>MIN(J173,I173)</f>
        <v>0.62263815925365995</v>
      </c>
      <c r="L173">
        <v>0.72069030099999998</v>
      </c>
      <c r="M173">
        <v>0.67866410399999999</v>
      </c>
      <c r="N173">
        <v>0.36556544619264603</v>
      </c>
      <c r="O173">
        <v>0.48175677752715701</v>
      </c>
      <c r="P173">
        <v>0.39130434782608697</v>
      </c>
      <c r="Q173" t="s">
        <v>74</v>
      </c>
      <c r="R173">
        <v>-0.70000000000000095</v>
      </c>
      <c r="S173">
        <v>0.90161990658980995</v>
      </c>
    </row>
    <row r="174" spans="1:19" x14ac:dyDescent="0.25">
      <c r="A174">
        <v>53</v>
      </c>
      <c r="B174">
        <v>53</v>
      </c>
      <c r="C174">
        <v>6</v>
      </c>
      <c r="D174">
        <v>1003</v>
      </c>
      <c r="E174">
        <v>2826</v>
      </c>
      <c r="F174" t="s">
        <v>3</v>
      </c>
      <c r="G174" t="s">
        <v>2</v>
      </c>
      <c r="H174" t="s">
        <v>195</v>
      </c>
      <c r="I174">
        <v>0.59518865332626003</v>
      </c>
      <c r="J174">
        <v>0.689609202765603</v>
      </c>
      <c r="K174">
        <f>MIN(J174,I174)</f>
        <v>0.59518865332626003</v>
      </c>
      <c r="L174">
        <v>0.72069030099999998</v>
      </c>
      <c r="M174">
        <v>0.67866410399999999</v>
      </c>
      <c r="N174">
        <v>0.36556544619264603</v>
      </c>
      <c r="O174">
        <v>0.48175677752715701</v>
      </c>
      <c r="P174">
        <v>0.34782608695652201</v>
      </c>
      <c r="Q174" t="s">
        <v>14</v>
      </c>
      <c r="R174">
        <v>-0.100000000000001</v>
      </c>
      <c r="S174">
        <v>0.90266894109559404</v>
      </c>
    </row>
    <row r="175" spans="1:19" x14ac:dyDescent="0.25">
      <c r="A175">
        <v>184</v>
      </c>
      <c r="B175">
        <v>184</v>
      </c>
      <c r="C175">
        <v>6</v>
      </c>
      <c r="D175">
        <v>1003</v>
      </c>
      <c r="E175">
        <v>2826</v>
      </c>
      <c r="F175" t="s">
        <v>3</v>
      </c>
      <c r="G175" t="s">
        <v>2</v>
      </c>
      <c r="H175" t="s">
        <v>194</v>
      </c>
      <c r="I175">
        <v>0.62052303779372897</v>
      </c>
      <c r="J175">
        <v>0.56370674053344005</v>
      </c>
      <c r="K175">
        <f>MIN(J175,I175)</f>
        <v>0.56370674053344005</v>
      </c>
      <c r="L175">
        <v>0.72069030099999998</v>
      </c>
      <c r="M175">
        <v>0.67866410399999999</v>
      </c>
      <c r="N175">
        <v>0.36556544619264603</v>
      </c>
      <c r="O175">
        <v>0.48175677752715701</v>
      </c>
      <c r="P175">
        <v>0.39130434782608697</v>
      </c>
      <c r="Q175" t="s">
        <v>0</v>
      </c>
      <c r="R175">
        <v>0</v>
      </c>
      <c r="S175">
        <v>0.91077884574503598</v>
      </c>
    </row>
    <row r="176" spans="1:19" x14ac:dyDescent="0.25">
      <c r="A176">
        <v>50</v>
      </c>
      <c r="B176">
        <v>50</v>
      </c>
      <c r="C176">
        <v>6</v>
      </c>
      <c r="D176">
        <v>1003</v>
      </c>
      <c r="E176">
        <v>2826</v>
      </c>
      <c r="F176" t="s">
        <v>3</v>
      </c>
      <c r="G176" t="s">
        <v>2</v>
      </c>
      <c r="H176" t="s">
        <v>193</v>
      </c>
      <c r="I176">
        <v>0.55808767147287397</v>
      </c>
      <c r="J176">
        <v>0.58691906528973603</v>
      </c>
      <c r="K176">
        <f>MIN(J176,I176)</f>
        <v>0.55808767147287397</v>
      </c>
      <c r="L176">
        <v>0.72069030099999998</v>
      </c>
      <c r="M176">
        <v>0.67866410399999999</v>
      </c>
      <c r="N176">
        <v>0.36556544619264603</v>
      </c>
      <c r="O176">
        <v>0.48175677752715701</v>
      </c>
      <c r="P176">
        <v>0.39130434782608697</v>
      </c>
      <c r="Q176" t="s">
        <v>14</v>
      </c>
      <c r="R176">
        <v>-0.80000000000000104</v>
      </c>
      <c r="S176">
        <v>0.91102352492568905</v>
      </c>
    </row>
    <row r="177" spans="1:19" x14ac:dyDescent="0.25">
      <c r="A177">
        <v>258</v>
      </c>
      <c r="B177">
        <v>258</v>
      </c>
      <c r="C177">
        <v>6</v>
      </c>
      <c r="D177">
        <v>1003</v>
      </c>
      <c r="E177">
        <v>2826</v>
      </c>
      <c r="F177" t="s">
        <v>3</v>
      </c>
      <c r="G177" t="s">
        <v>2</v>
      </c>
      <c r="H177" t="s">
        <v>192</v>
      </c>
      <c r="I177">
        <v>0.60086182739353899</v>
      </c>
      <c r="J177">
        <v>0.55513619641262801</v>
      </c>
      <c r="K177">
        <f>MIN(J177,I177)</f>
        <v>0.55513619641262801</v>
      </c>
      <c r="L177">
        <v>0.72069030099999998</v>
      </c>
      <c r="M177">
        <v>0.67866410399999999</v>
      </c>
      <c r="N177">
        <v>0.36556544619264603</v>
      </c>
      <c r="O177">
        <v>0.48175677752715701</v>
      </c>
      <c r="P177">
        <v>0.34782608695652201</v>
      </c>
      <c r="Q177" t="s">
        <v>0</v>
      </c>
      <c r="R177">
        <v>0</v>
      </c>
      <c r="S177">
        <v>0.91147163076288396</v>
      </c>
    </row>
    <row r="178" spans="1:19" x14ac:dyDescent="0.25">
      <c r="A178">
        <v>281</v>
      </c>
      <c r="B178">
        <v>281</v>
      </c>
      <c r="C178">
        <v>6</v>
      </c>
      <c r="D178">
        <v>1004</v>
      </c>
      <c r="E178">
        <v>2827</v>
      </c>
      <c r="F178" t="s">
        <v>27</v>
      </c>
      <c r="G178" t="s">
        <v>26</v>
      </c>
      <c r="H178" t="s">
        <v>191</v>
      </c>
      <c r="I178">
        <v>0.58589038402032301</v>
      </c>
      <c r="J178">
        <v>0.56702363298427205</v>
      </c>
      <c r="K178">
        <f>MIN(J178,I178)</f>
        <v>0.56702363298427205</v>
      </c>
      <c r="L178">
        <v>0.53552158000000005</v>
      </c>
      <c r="M178">
        <v>0.81785941600000001</v>
      </c>
      <c r="N178">
        <v>0.320120279186767</v>
      </c>
      <c r="O178">
        <v>0.429580593905659</v>
      </c>
      <c r="P178">
        <v>0.34782608695652201</v>
      </c>
      <c r="Q178" t="s">
        <v>0</v>
      </c>
      <c r="R178">
        <v>0</v>
      </c>
      <c r="S178">
        <v>0.91339146218232703</v>
      </c>
    </row>
    <row r="179" spans="1:19" x14ac:dyDescent="0.25">
      <c r="A179">
        <v>17</v>
      </c>
      <c r="B179">
        <v>17</v>
      </c>
      <c r="C179">
        <v>6</v>
      </c>
      <c r="D179">
        <v>1003</v>
      </c>
      <c r="E179">
        <v>2826</v>
      </c>
      <c r="F179" t="s">
        <v>3</v>
      </c>
      <c r="G179" t="s">
        <v>2</v>
      </c>
      <c r="H179" t="s">
        <v>190</v>
      </c>
      <c r="I179">
        <v>0.71604872550765297</v>
      </c>
      <c r="J179">
        <v>0.59975963597549498</v>
      </c>
      <c r="K179">
        <f>MIN(J179,I179)</f>
        <v>0.59975963597549498</v>
      </c>
      <c r="L179">
        <v>0.72069030099999998</v>
      </c>
      <c r="M179">
        <v>0.67866410399999999</v>
      </c>
      <c r="N179">
        <v>0.36556544619264603</v>
      </c>
      <c r="O179">
        <v>0.48175677752715701</v>
      </c>
      <c r="P179">
        <v>0.34782608695652201</v>
      </c>
      <c r="Q179" t="s">
        <v>0</v>
      </c>
      <c r="R179">
        <v>0</v>
      </c>
      <c r="S179">
        <v>0.91674688265978799</v>
      </c>
    </row>
    <row r="180" spans="1:19" x14ac:dyDescent="0.25">
      <c r="A180">
        <v>85</v>
      </c>
      <c r="B180">
        <v>85</v>
      </c>
      <c r="C180">
        <v>6</v>
      </c>
      <c r="D180">
        <v>1003</v>
      </c>
      <c r="E180">
        <v>2826</v>
      </c>
      <c r="F180" t="s">
        <v>3</v>
      </c>
      <c r="G180" t="s">
        <v>2</v>
      </c>
      <c r="H180" t="s">
        <v>189</v>
      </c>
      <c r="I180">
        <v>0.66670113357188299</v>
      </c>
      <c r="J180">
        <v>0.57832472887612996</v>
      </c>
      <c r="K180">
        <f>MIN(J180,I180)</f>
        <v>0.57832472887612996</v>
      </c>
      <c r="L180">
        <v>0.72069030099999998</v>
      </c>
      <c r="M180">
        <v>0.67866410399999999</v>
      </c>
      <c r="N180">
        <v>0.36556544619264603</v>
      </c>
      <c r="O180">
        <v>0.48175677752715701</v>
      </c>
      <c r="P180">
        <v>0.39130434782608697</v>
      </c>
      <c r="Q180" t="s">
        <v>0</v>
      </c>
      <c r="R180">
        <v>0</v>
      </c>
      <c r="S180">
        <v>0.91674688265978799</v>
      </c>
    </row>
    <row r="181" spans="1:19" x14ac:dyDescent="0.25">
      <c r="A181">
        <v>155</v>
      </c>
      <c r="B181">
        <v>155</v>
      </c>
      <c r="C181">
        <v>6</v>
      </c>
      <c r="D181">
        <v>1003</v>
      </c>
      <c r="E181">
        <v>2826</v>
      </c>
      <c r="F181" t="s">
        <v>3</v>
      </c>
      <c r="G181" t="s">
        <v>2</v>
      </c>
      <c r="H181" t="s">
        <v>188</v>
      </c>
      <c r="I181">
        <v>0.66670113357188299</v>
      </c>
      <c r="J181">
        <v>0.57806890213708395</v>
      </c>
      <c r="K181">
        <f>MIN(J181,I181)</f>
        <v>0.57806890213708395</v>
      </c>
      <c r="L181">
        <v>0.72069030099999998</v>
      </c>
      <c r="M181">
        <v>0.67866410399999999</v>
      </c>
      <c r="N181">
        <v>0.36556544619264603</v>
      </c>
      <c r="O181">
        <v>0.48175677752715701</v>
      </c>
      <c r="P181">
        <v>0.39130434782608697</v>
      </c>
      <c r="Q181" t="s">
        <v>84</v>
      </c>
      <c r="R181">
        <v>-0.19999999999999901</v>
      </c>
      <c r="S181">
        <v>0.91674688265978799</v>
      </c>
    </row>
    <row r="182" spans="1:19" x14ac:dyDescent="0.25">
      <c r="A182">
        <v>118</v>
      </c>
      <c r="B182">
        <v>118</v>
      </c>
      <c r="C182">
        <v>6</v>
      </c>
      <c r="D182">
        <v>1003</v>
      </c>
      <c r="E182">
        <v>2826</v>
      </c>
      <c r="F182" t="s">
        <v>3</v>
      </c>
      <c r="G182" t="s">
        <v>2</v>
      </c>
      <c r="H182" t="s">
        <v>187</v>
      </c>
      <c r="I182">
        <v>0.66670113357188299</v>
      </c>
      <c r="J182">
        <v>0.56719971721987095</v>
      </c>
      <c r="K182">
        <f>MIN(J182,I182)</f>
        <v>0.56719971721987095</v>
      </c>
      <c r="L182">
        <v>0.72069030099999998</v>
      </c>
      <c r="M182">
        <v>0.67866410399999999</v>
      </c>
      <c r="N182">
        <v>0.36556544619264603</v>
      </c>
      <c r="O182">
        <v>0.48175677752715701</v>
      </c>
      <c r="P182">
        <v>0.434782608695652</v>
      </c>
      <c r="Q182" t="s">
        <v>0</v>
      </c>
      <c r="R182">
        <v>0</v>
      </c>
      <c r="S182">
        <v>0.91674688265978799</v>
      </c>
    </row>
    <row r="183" spans="1:19" x14ac:dyDescent="0.25">
      <c r="A183">
        <v>135</v>
      </c>
      <c r="B183">
        <v>135</v>
      </c>
      <c r="C183">
        <v>6</v>
      </c>
      <c r="D183">
        <v>1003</v>
      </c>
      <c r="E183">
        <v>2826</v>
      </c>
      <c r="F183" t="s">
        <v>3</v>
      </c>
      <c r="G183" t="s">
        <v>2</v>
      </c>
      <c r="H183" t="s">
        <v>186</v>
      </c>
      <c r="I183">
        <v>0.66670113357188299</v>
      </c>
      <c r="J183">
        <v>0.56719971721987095</v>
      </c>
      <c r="K183">
        <f>MIN(J183,I183)</f>
        <v>0.56719971721987095</v>
      </c>
      <c r="L183">
        <v>0.72069030099999998</v>
      </c>
      <c r="M183">
        <v>0.67866410399999999</v>
      </c>
      <c r="N183">
        <v>0.36556544619264603</v>
      </c>
      <c r="O183">
        <v>0.48175677752715701</v>
      </c>
      <c r="P183">
        <v>0.39130434782608697</v>
      </c>
      <c r="Q183" t="s">
        <v>0</v>
      </c>
      <c r="R183">
        <v>0</v>
      </c>
      <c r="S183">
        <v>0.91674688265978799</v>
      </c>
    </row>
    <row r="184" spans="1:19" x14ac:dyDescent="0.25">
      <c r="A184">
        <v>187</v>
      </c>
      <c r="B184">
        <v>187</v>
      </c>
      <c r="C184">
        <v>6</v>
      </c>
      <c r="D184">
        <v>1003</v>
      </c>
      <c r="E184">
        <v>2826</v>
      </c>
      <c r="F184" t="s">
        <v>3</v>
      </c>
      <c r="G184" t="s">
        <v>2</v>
      </c>
      <c r="H184" t="s">
        <v>185</v>
      </c>
      <c r="I184">
        <v>0.66670113357188299</v>
      </c>
      <c r="J184">
        <v>0.56719971721987095</v>
      </c>
      <c r="K184">
        <f>MIN(J184,I184)</f>
        <v>0.56719971721987095</v>
      </c>
      <c r="L184">
        <v>0.72069030099999998</v>
      </c>
      <c r="M184">
        <v>0.67866410399999999</v>
      </c>
      <c r="N184">
        <v>0.36556544619264603</v>
      </c>
      <c r="O184">
        <v>0.48175677752715701</v>
      </c>
      <c r="P184">
        <v>0.434782608695652</v>
      </c>
      <c r="Q184" t="s">
        <v>0</v>
      </c>
      <c r="R184">
        <v>0</v>
      </c>
      <c r="S184">
        <v>0.91674688265978799</v>
      </c>
    </row>
    <row r="185" spans="1:19" x14ac:dyDescent="0.25">
      <c r="A185">
        <v>204</v>
      </c>
      <c r="B185">
        <v>204</v>
      </c>
      <c r="C185">
        <v>6</v>
      </c>
      <c r="D185">
        <v>1003</v>
      </c>
      <c r="E185">
        <v>2826</v>
      </c>
      <c r="F185" t="s">
        <v>3</v>
      </c>
      <c r="G185" t="s">
        <v>2</v>
      </c>
      <c r="H185" t="s">
        <v>184</v>
      </c>
      <c r="I185">
        <v>0.66670113357188299</v>
      </c>
      <c r="J185">
        <v>0.56719971721987095</v>
      </c>
      <c r="K185">
        <f>MIN(J185,I185)</f>
        <v>0.56719971721987095</v>
      </c>
      <c r="L185">
        <v>0.72069030099999998</v>
      </c>
      <c r="M185">
        <v>0.67866410399999999</v>
      </c>
      <c r="N185">
        <v>0.36556544619264603</v>
      </c>
      <c r="O185">
        <v>0.48175677752715701</v>
      </c>
      <c r="P185">
        <v>0.39130434782608697</v>
      </c>
      <c r="Q185" t="s">
        <v>0</v>
      </c>
      <c r="R185">
        <v>0</v>
      </c>
      <c r="S185">
        <v>0.91674688265978799</v>
      </c>
    </row>
    <row r="186" spans="1:19" x14ac:dyDescent="0.25">
      <c r="A186">
        <v>68</v>
      </c>
      <c r="B186">
        <v>68</v>
      </c>
      <c r="C186">
        <v>6</v>
      </c>
      <c r="D186">
        <v>1003</v>
      </c>
      <c r="E186">
        <v>2826</v>
      </c>
      <c r="F186" t="s">
        <v>3</v>
      </c>
      <c r="G186" t="s">
        <v>2</v>
      </c>
      <c r="H186" t="s">
        <v>183</v>
      </c>
      <c r="I186">
        <v>0.63759127819190198</v>
      </c>
      <c r="J186">
        <v>0.56719971721987095</v>
      </c>
      <c r="K186">
        <f>MIN(J186,I186)</f>
        <v>0.56719971721987095</v>
      </c>
      <c r="L186">
        <v>0.72069030099999998</v>
      </c>
      <c r="M186">
        <v>0.67866410399999999</v>
      </c>
      <c r="N186">
        <v>0.36556544619264603</v>
      </c>
      <c r="O186">
        <v>0.48175677752715701</v>
      </c>
      <c r="P186">
        <v>0.34782608695652201</v>
      </c>
      <c r="Q186" t="s">
        <v>0</v>
      </c>
      <c r="R186">
        <v>0</v>
      </c>
      <c r="S186">
        <v>0.91674688265978799</v>
      </c>
    </row>
    <row r="187" spans="1:19" x14ac:dyDescent="0.25">
      <c r="A187">
        <v>57</v>
      </c>
      <c r="B187">
        <v>57</v>
      </c>
      <c r="C187">
        <v>6</v>
      </c>
      <c r="D187">
        <v>1003</v>
      </c>
      <c r="E187">
        <v>2826</v>
      </c>
      <c r="F187" t="s">
        <v>3</v>
      </c>
      <c r="G187" t="s">
        <v>2</v>
      </c>
      <c r="H187" t="s">
        <v>182</v>
      </c>
      <c r="I187">
        <v>0.60292989047852996</v>
      </c>
      <c r="J187">
        <v>0.56719971721987095</v>
      </c>
      <c r="K187">
        <f>MIN(J187,I187)</f>
        <v>0.56719971721987095</v>
      </c>
      <c r="L187">
        <v>0.72069030099999998</v>
      </c>
      <c r="M187">
        <v>0.67866410399999999</v>
      </c>
      <c r="N187">
        <v>0.36556544619264603</v>
      </c>
      <c r="O187">
        <v>0.48175677752715701</v>
      </c>
      <c r="P187">
        <v>0.39130434782608697</v>
      </c>
      <c r="Q187" t="s">
        <v>0</v>
      </c>
      <c r="R187">
        <v>0</v>
      </c>
      <c r="S187">
        <v>0.91674688265978799</v>
      </c>
    </row>
    <row r="188" spans="1:19" x14ac:dyDescent="0.25">
      <c r="A188">
        <v>12</v>
      </c>
      <c r="B188">
        <v>12</v>
      </c>
      <c r="C188">
        <v>6</v>
      </c>
      <c r="D188">
        <v>1003</v>
      </c>
      <c r="E188">
        <v>2826</v>
      </c>
      <c r="F188" t="s">
        <v>3</v>
      </c>
      <c r="G188" t="s">
        <v>2</v>
      </c>
      <c r="H188" t="s">
        <v>181</v>
      </c>
      <c r="I188">
        <v>0.81810846150017003</v>
      </c>
      <c r="J188">
        <v>0.56291363184181198</v>
      </c>
      <c r="K188">
        <f>MIN(J188,I188)</f>
        <v>0.56291363184181198</v>
      </c>
      <c r="L188">
        <v>0.72069030099999998</v>
      </c>
      <c r="M188">
        <v>0.67866410399999999</v>
      </c>
      <c r="N188">
        <v>0.36556544619264603</v>
      </c>
      <c r="O188">
        <v>0.48175677752715701</v>
      </c>
      <c r="P188">
        <v>0.30434782608695699</v>
      </c>
      <c r="Q188" t="s">
        <v>0</v>
      </c>
      <c r="R188">
        <v>0</v>
      </c>
      <c r="S188">
        <v>0.91789644065545895</v>
      </c>
    </row>
    <row r="189" spans="1:19" x14ac:dyDescent="0.25">
      <c r="A189">
        <v>174</v>
      </c>
      <c r="B189">
        <v>174</v>
      </c>
      <c r="C189">
        <v>6</v>
      </c>
      <c r="D189">
        <v>1003</v>
      </c>
      <c r="E189">
        <v>2826</v>
      </c>
      <c r="F189" t="s">
        <v>3</v>
      </c>
      <c r="G189" t="s">
        <v>2</v>
      </c>
      <c r="H189" t="s">
        <v>180</v>
      </c>
      <c r="I189">
        <v>0.63350319647763198</v>
      </c>
      <c r="J189">
        <v>0.56719971721987095</v>
      </c>
      <c r="K189">
        <f>MIN(J189,I189)</f>
        <v>0.56719971721987095</v>
      </c>
      <c r="L189">
        <v>0.72069030099999998</v>
      </c>
      <c r="M189">
        <v>0.67866410399999999</v>
      </c>
      <c r="N189">
        <v>0.36556544619264603</v>
      </c>
      <c r="O189">
        <v>0.48175677752715701</v>
      </c>
      <c r="P189">
        <v>0.434782608695652</v>
      </c>
      <c r="Q189" t="s">
        <v>0</v>
      </c>
      <c r="R189">
        <v>0</v>
      </c>
      <c r="S189">
        <v>0.91813777446927303</v>
      </c>
    </row>
    <row r="190" spans="1:19" x14ac:dyDescent="0.25">
      <c r="A190">
        <v>104</v>
      </c>
      <c r="B190">
        <v>104</v>
      </c>
      <c r="C190">
        <v>6</v>
      </c>
      <c r="D190">
        <v>1003</v>
      </c>
      <c r="E190">
        <v>2826</v>
      </c>
      <c r="F190" t="s">
        <v>3</v>
      </c>
      <c r="G190" t="s">
        <v>2</v>
      </c>
      <c r="H190" t="s">
        <v>179</v>
      </c>
      <c r="I190">
        <v>0.64828321757784102</v>
      </c>
      <c r="J190">
        <v>0.56719971721987095</v>
      </c>
      <c r="K190">
        <f>MIN(J190,I190)</f>
        <v>0.56719971721987095</v>
      </c>
      <c r="L190">
        <v>0.72069030099999998</v>
      </c>
      <c r="M190">
        <v>0.67866410399999999</v>
      </c>
      <c r="N190">
        <v>0.36556544619264603</v>
      </c>
      <c r="O190">
        <v>0.48175677752715701</v>
      </c>
      <c r="P190">
        <v>0.434782608695652</v>
      </c>
      <c r="Q190" t="s">
        <v>178</v>
      </c>
      <c r="R190">
        <v>-0.40000000000000202</v>
      </c>
      <c r="S190">
        <v>0.91854410006812404</v>
      </c>
    </row>
    <row r="191" spans="1:19" x14ac:dyDescent="0.25">
      <c r="A191">
        <v>260</v>
      </c>
      <c r="B191">
        <v>260</v>
      </c>
      <c r="C191">
        <v>6</v>
      </c>
      <c r="D191">
        <v>1003</v>
      </c>
      <c r="E191">
        <v>2826</v>
      </c>
      <c r="F191" t="s">
        <v>3</v>
      </c>
      <c r="G191" t="s">
        <v>2</v>
      </c>
      <c r="H191" t="s">
        <v>177</v>
      </c>
      <c r="I191">
        <v>0.65441222713272296</v>
      </c>
      <c r="J191">
        <v>0.63300749611101803</v>
      </c>
      <c r="K191">
        <f>MIN(J191,I191)</f>
        <v>0.63300749611101803</v>
      </c>
      <c r="L191">
        <v>0.72069030099999998</v>
      </c>
      <c r="M191">
        <v>0.67866410399999999</v>
      </c>
      <c r="N191">
        <v>0.36556544619264603</v>
      </c>
      <c r="O191">
        <v>0.48175677752715701</v>
      </c>
      <c r="P191">
        <v>0.30434782608695699</v>
      </c>
      <c r="Q191" t="s">
        <v>0</v>
      </c>
      <c r="R191">
        <v>0</v>
      </c>
      <c r="S191">
        <v>0.92150720814278297</v>
      </c>
    </row>
    <row r="192" spans="1:19" x14ac:dyDescent="0.25">
      <c r="A192">
        <v>14</v>
      </c>
      <c r="B192">
        <v>14</v>
      </c>
      <c r="C192">
        <v>6</v>
      </c>
      <c r="D192">
        <v>1003</v>
      </c>
      <c r="E192">
        <v>2826</v>
      </c>
      <c r="F192" t="s">
        <v>3</v>
      </c>
      <c r="G192" t="s">
        <v>2</v>
      </c>
      <c r="H192" t="s">
        <v>176</v>
      </c>
      <c r="I192">
        <v>0.64533615445691195</v>
      </c>
      <c r="J192">
        <v>0.57764078981849099</v>
      </c>
      <c r="K192">
        <f>MIN(J192,I192)</f>
        <v>0.57764078981849099</v>
      </c>
      <c r="L192">
        <v>0.72069030099999998</v>
      </c>
      <c r="M192">
        <v>0.67866410399999999</v>
      </c>
      <c r="N192">
        <v>0.36556544619264603</v>
      </c>
      <c r="O192">
        <v>0.48175677752715701</v>
      </c>
      <c r="P192">
        <v>0.34782608695652201</v>
      </c>
      <c r="Q192" t="s">
        <v>129</v>
      </c>
      <c r="R192">
        <v>-0.9</v>
      </c>
      <c r="S192">
        <v>0.92957764793778197</v>
      </c>
    </row>
    <row r="193" spans="1:19" x14ac:dyDescent="0.25">
      <c r="A193">
        <v>82</v>
      </c>
      <c r="B193">
        <v>82</v>
      </c>
      <c r="C193">
        <v>6</v>
      </c>
      <c r="D193">
        <v>1003</v>
      </c>
      <c r="E193">
        <v>2826</v>
      </c>
      <c r="F193" t="s">
        <v>3</v>
      </c>
      <c r="G193" t="s">
        <v>2</v>
      </c>
      <c r="H193" t="s">
        <v>175</v>
      </c>
      <c r="I193">
        <v>0.60086182739353899</v>
      </c>
      <c r="J193">
        <v>0.55699639175655002</v>
      </c>
      <c r="K193">
        <f>MIN(J193,I193)</f>
        <v>0.55699639175655002</v>
      </c>
      <c r="L193">
        <v>0.72069030099999998</v>
      </c>
      <c r="M193">
        <v>0.67866410399999999</v>
      </c>
      <c r="N193">
        <v>0.36556544619264603</v>
      </c>
      <c r="O193">
        <v>0.48175677752715701</v>
      </c>
      <c r="P193">
        <v>0.39130434782608697</v>
      </c>
      <c r="Q193" t="s">
        <v>100</v>
      </c>
      <c r="R193">
        <v>-0.69999999999999896</v>
      </c>
      <c r="S193">
        <v>0.92957764793778197</v>
      </c>
    </row>
    <row r="194" spans="1:19" x14ac:dyDescent="0.25">
      <c r="A194">
        <v>152</v>
      </c>
      <c r="B194">
        <v>152</v>
      </c>
      <c r="C194">
        <v>6</v>
      </c>
      <c r="D194">
        <v>1003</v>
      </c>
      <c r="E194">
        <v>2826</v>
      </c>
      <c r="F194" t="s">
        <v>3</v>
      </c>
      <c r="G194" t="s">
        <v>2</v>
      </c>
      <c r="H194" t="s">
        <v>174</v>
      </c>
      <c r="I194">
        <v>0.60086182739353899</v>
      </c>
      <c r="J194">
        <v>0.55674999978427397</v>
      </c>
      <c r="K194">
        <f>MIN(J194,I194)</f>
        <v>0.55674999978427397</v>
      </c>
      <c r="L194">
        <v>0.72069030099999998</v>
      </c>
      <c r="M194">
        <v>0.67866410399999999</v>
      </c>
      <c r="N194">
        <v>0.36556544619264603</v>
      </c>
      <c r="O194">
        <v>0.48175677752715701</v>
      </c>
      <c r="P194">
        <v>0.39130434782608697</v>
      </c>
      <c r="Q194" t="s">
        <v>84</v>
      </c>
      <c r="R194">
        <v>-0.19999999999999901</v>
      </c>
      <c r="S194">
        <v>0.92957764793778197</v>
      </c>
    </row>
    <row r="195" spans="1:19" x14ac:dyDescent="0.25">
      <c r="A195">
        <v>240</v>
      </c>
      <c r="B195">
        <v>240</v>
      </c>
      <c r="C195">
        <v>6</v>
      </c>
      <c r="D195">
        <v>1003</v>
      </c>
      <c r="E195">
        <v>2826</v>
      </c>
      <c r="F195" t="s">
        <v>3</v>
      </c>
      <c r="G195" t="s">
        <v>2</v>
      </c>
      <c r="H195" t="s">
        <v>173</v>
      </c>
      <c r="I195">
        <v>0.66670113357188299</v>
      </c>
      <c r="J195">
        <v>0.58533316642963296</v>
      </c>
      <c r="K195">
        <f>MIN(J195,I195)</f>
        <v>0.58533316642963296</v>
      </c>
      <c r="L195">
        <v>0.72069030099999998</v>
      </c>
      <c r="M195">
        <v>0.67866410399999999</v>
      </c>
      <c r="N195">
        <v>0.36556544619264603</v>
      </c>
      <c r="O195">
        <v>0.48175677752715701</v>
      </c>
      <c r="P195">
        <v>0.39130434782608697</v>
      </c>
      <c r="Q195" t="s">
        <v>0</v>
      </c>
      <c r="R195">
        <v>0</v>
      </c>
      <c r="S195">
        <v>0.93552102885697697</v>
      </c>
    </row>
    <row r="196" spans="1:19" x14ac:dyDescent="0.25">
      <c r="A196">
        <v>261</v>
      </c>
      <c r="B196">
        <v>261</v>
      </c>
      <c r="C196">
        <v>6</v>
      </c>
      <c r="D196">
        <v>1003</v>
      </c>
      <c r="E196">
        <v>2826</v>
      </c>
      <c r="F196" t="s">
        <v>3</v>
      </c>
      <c r="G196" t="s">
        <v>2</v>
      </c>
      <c r="H196" t="s">
        <v>172</v>
      </c>
      <c r="I196">
        <v>0.66670113357188299</v>
      </c>
      <c r="J196">
        <v>0.57639330349554996</v>
      </c>
      <c r="K196">
        <f>MIN(J196,I196)</f>
        <v>0.57639330349554996</v>
      </c>
      <c r="L196">
        <v>0.72069030099999998</v>
      </c>
      <c r="M196">
        <v>0.67866410399999999</v>
      </c>
      <c r="N196">
        <v>0.36556544619264603</v>
      </c>
      <c r="O196">
        <v>0.48175677752715701</v>
      </c>
      <c r="P196">
        <v>0.34782608695652201</v>
      </c>
      <c r="Q196" t="s">
        <v>0</v>
      </c>
      <c r="R196">
        <v>0</v>
      </c>
      <c r="S196">
        <v>0.93552102885697697</v>
      </c>
    </row>
    <row r="197" spans="1:19" x14ac:dyDescent="0.25">
      <c r="A197">
        <v>220</v>
      </c>
      <c r="B197">
        <v>220</v>
      </c>
      <c r="C197">
        <v>6</v>
      </c>
      <c r="D197">
        <v>1003</v>
      </c>
      <c r="E197">
        <v>2826</v>
      </c>
      <c r="F197" t="s">
        <v>3</v>
      </c>
      <c r="G197" t="s">
        <v>2</v>
      </c>
      <c r="H197" t="s">
        <v>171</v>
      </c>
      <c r="I197">
        <v>0.66670113357188299</v>
      </c>
      <c r="J197">
        <v>0.56595079761558698</v>
      </c>
      <c r="K197">
        <f>MIN(J197,I197)</f>
        <v>0.56595079761558698</v>
      </c>
      <c r="L197">
        <v>0.72069030099999998</v>
      </c>
      <c r="M197">
        <v>0.67866410399999999</v>
      </c>
      <c r="N197">
        <v>0.36556544619264603</v>
      </c>
      <c r="O197">
        <v>0.48175677752715701</v>
      </c>
      <c r="P197">
        <v>0.34782608695652201</v>
      </c>
      <c r="Q197" t="s">
        <v>0</v>
      </c>
      <c r="R197">
        <v>0</v>
      </c>
      <c r="S197">
        <v>0.93552102885697697</v>
      </c>
    </row>
    <row r="198" spans="1:19" x14ac:dyDescent="0.25">
      <c r="A198">
        <v>275</v>
      </c>
      <c r="B198">
        <v>275</v>
      </c>
      <c r="C198">
        <v>6</v>
      </c>
      <c r="D198">
        <v>1004</v>
      </c>
      <c r="E198">
        <v>2827</v>
      </c>
      <c r="F198" t="s">
        <v>27</v>
      </c>
      <c r="G198" t="s">
        <v>26</v>
      </c>
      <c r="H198" t="s">
        <v>170</v>
      </c>
      <c r="I198">
        <v>0.58165317437651498</v>
      </c>
      <c r="J198">
        <v>0.58072866513525101</v>
      </c>
      <c r="K198">
        <f>MIN(J198,I198)</f>
        <v>0.58072866513525101</v>
      </c>
      <c r="L198">
        <v>0.53552158000000005</v>
      </c>
      <c r="M198">
        <v>0.81785941600000001</v>
      </c>
      <c r="N198">
        <v>0.320120279186767</v>
      </c>
      <c r="O198">
        <v>0.429580593905659</v>
      </c>
      <c r="P198">
        <v>0.30434782608695699</v>
      </c>
      <c r="Q198" t="s">
        <v>0</v>
      </c>
      <c r="R198">
        <v>0</v>
      </c>
      <c r="S198">
        <v>0.93698698929472302</v>
      </c>
    </row>
    <row r="199" spans="1:19" x14ac:dyDescent="0.25">
      <c r="A199">
        <v>203</v>
      </c>
      <c r="B199">
        <v>203</v>
      </c>
      <c r="C199">
        <v>6</v>
      </c>
      <c r="D199">
        <v>1003</v>
      </c>
      <c r="E199">
        <v>2826</v>
      </c>
      <c r="F199" t="s">
        <v>3</v>
      </c>
      <c r="G199" t="s">
        <v>2</v>
      </c>
      <c r="H199" t="s">
        <v>169</v>
      </c>
      <c r="I199">
        <v>0.65441222713272296</v>
      </c>
      <c r="J199">
        <v>0.62291090235575597</v>
      </c>
      <c r="K199">
        <f>MIN(J199,I199)</f>
        <v>0.62291090235575597</v>
      </c>
      <c r="L199">
        <v>0.72069030099999998</v>
      </c>
      <c r="M199">
        <v>0.67866410399999999</v>
      </c>
      <c r="N199">
        <v>0.36556544619264603</v>
      </c>
      <c r="O199">
        <v>0.48175677752715701</v>
      </c>
      <c r="P199">
        <v>0.34782608695652201</v>
      </c>
      <c r="Q199" t="s">
        <v>0</v>
      </c>
      <c r="R199">
        <v>0</v>
      </c>
      <c r="S199">
        <v>0.94123846519310395</v>
      </c>
    </row>
    <row r="200" spans="1:19" x14ac:dyDescent="0.25">
      <c r="A200">
        <v>134</v>
      </c>
      <c r="B200">
        <v>134</v>
      </c>
      <c r="C200">
        <v>6</v>
      </c>
      <c r="D200">
        <v>1003</v>
      </c>
      <c r="E200">
        <v>2826</v>
      </c>
      <c r="F200" t="s">
        <v>3</v>
      </c>
      <c r="G200" t="s">
        <v>2</v>
      </c>
      <c r="H200" t="s">
        <v>168</v>
      </c>
      <c r="I200">
        <v>0.65441222713272296</v>
      </c>
      <c r="J200">
        <v>0.62291090235575597</v>
      </c>
      <c r="K200">
        <f>MIN(J200,I200)</f>
        <v>0.62291090235575597</v>
      </c>
      <c r="L200">
        <v>0.72069030099999998</v>
      </c>
      <c r="M200">
        <v>0.67866410399999999</v>
      </c>
      <c r="N200">
        <v>0.36556544619264603</v>
      </c>
      <c r="O200">
        <v>0.48175677752715701</v>
      </c>
      <c r="P200">
        <v>0.34782608695652201</v>
      </c>
      <c r="Q200" t="s">
        <v>0</v>
      </c>
      <c r="R200">
        <v>0</v>
      </c>
      <c r="S200">
        <v>0.94165501409640096</v>
      </c>
    </row>
    <row r="201" spans="1:19" x14ac:dyDescent="0.25">
      <c r="A201">
        <v>228</v>
      </c>
      <c r="B201">
        <v>228</v>
      </c>
      <c r="C201">
        <v>6</v>
      </c>
      <c r="D201">
        <v>1003</v>
      </c>
      <c r="E201">
        <v>2826</v>
      </c>
      <c r="F201" t="s">
        <v>3</v>
      </c>
      <c r="G201" t="s">
        <v>2</v>
      </c>
      <c r="H201" t="s">
        <v>167</v>
      </c>
      <c r="I201">
        <v>0.55931923901681602</v>
      </c>
      <c r="J201">
        <v>0.58562672556438899</v>
      </c>
      <c r="K201">
        <f>MIN(J201,I201)</f>
        <v>0.55931923901681602</v>
      </c>
      <c r="L201">
        <v>0.72069030099999998</v>
      </c>
      <c r="M201">
        <v>0.67866410399999999</v>
      </c>
      <c r="N201">
        <v>0.36556544619264603</v>
      </c>
      <c r="O201">
        <v>0.48175677752715701</v>
      </c>
      <c r="P201">
        <v>0.34782608695652201</v>
      </c>
      <c r="Q201" t="s">
        <v>0</v>
      </c>
      <c r="R201">
        <v>0</v>
      </c>
      <c r="S201">
        <v>0.94722081242170497</v>
      </c>
    </row>
    <row r="202" spans="1:19" x14ac:dyDescent="0.25">
      <c r="A202">
        <v>237</v>
      </c>
      <c r="B202">
        <v>237</v>
      </c>
      <c r="C202">
        <v>6</v>
      </c>
      <c r="D202">
        <v>1003</v>
      </c>
      <c r="E202">
        <v>2826</v>
      </c>
      <c r="F202" t="s">
        <v>3</v>
      </c>
      <c r="G202" t="s">
        <v>2</v>
      </c>
      <c r="H202" t="s">
        <v>166</v>
      </c>
      <c r="I202">
        <v>0.60086182739353899</v>
      </c>
      <c r="J202">
        <v>0.56374636151270696</v>
      </c>
      <c r="K202">
        <f>MIN(J202,I202)</f>
        <v>0.56374636151270696</v>
      </c>
      <c r="L202">
        <v>0.72069030099999998</v>
      </c>
      <c r="M202">
        <v>0.67866410399999999</v>
      </c>
      <c r="N202">
        <v>0.36556544619264603</v>
      </c>
      <c r="O202">
        <v>0.48175677752715701</v>
      </c>
      <c r="P202">
        <v>0.39130434782608697</v>
      </c>
      <c r="Q202" t="s">
        <v>0</v>
      </c>
      <c r="R202">
        <v>0</v>
      </c>
      <c r="S202">
        <v>0.94861455659177096</v>
      </c>
    </row>
    <row r="203" spans="1:19" x14ac:dyDescent="0.25">
      <c r="A203">
        <v>259</v>
      </c>
      <c r="B203">
        <v>259</v>
      </c>
      <c r="C203">
        <v>6</v>
      </c>
      <c r="D203">
        <v>1003</v>
      </c>
      <c r="E203">
        <v>2826</v>
      </c>
      <c r="F203" t="s">
        <v>3</v>
      </c>
      <c r="G203" t="s">
        <v>2</v>
      </c>
      <c r="H203" t="s">
        <v>165</v>
      </c>
      <c r="I203">
        <v>0.58216892954231803</v>
      </c>
      <c r="J203">
        <v>0.56144665067338895</v>
      </c>
      <c r="K203">
        <f>MIN(J203,I203)</f>
        <v>0.56144665067338895</v>
      </c>
      <c r="L203">
        <v>0.72069030099999998</v>
      </c>
      <c r="M203">
        <v>0.67866410399999999</v>
      </c>
      <c r="N203">
        <v>0.36556544619264603</v>
      </c>
      <c r="O203">
        <v>0.48175677752715701</v>
      </c>
      <c r="P203">
        <v>0.34782608695652201</v>
      </c>
      <c r="Q203" t="s">
        <v>0</v>
      </c>
      <c r="R203">
        <v>0</v>
      </c>
      <c r="S203">
        <v>0.95075042418545497</v>
      </c>
    </row>
    <row r="204" spans="1:19" x14ac:dyDescent="0.25">
      <c r="A204">
        <v>41</v>
      </c>
      <c r="B204">
        <v>41</v>
      </c>
      <c r="C204">
        <v>6</v>
      </c>
      <c r="D204">
        <v>1003</v>
      </c>
      <c r="E204">
        <v>2826</v>
      </c>
      <c r="F204" t="s">
        <v>3</v>
      </c>
      <c r="G204" t="s">
        <v>2</v>
      </c>
      <c r="H204" t="s">
        <v>164</v>
      </c>
      <c r="I204">
        <v>0.66523312135213497</v>
      </c>
      <c r="J204">
        <v>0.56719971721987095</v>
      </c>
      <c r="K204">
        <f>MIN(J204,I204)</f>
        <v>0.56719971721987095</v>
      </c>
      <c r="L204">
        <v>0.72069030099999998</v>
      </c>
      <c r="M204">
        <v>0.67866410399999999</v>
      </c>
      <c r="N204">
        <v>0.36556544619264603</v>
      </c>
      <c r="O204">
        <v>0.48175677752715701</v>
      </c>
      <c r="P204">
        <v>0.39130434782608697</v>
      </c>
      <c r="Q204" t="s">
        <v>22</v>
      </c>
      <c r="R204">
        <v>-1.1000000000000001</v>
      </c>
      <c r="S204">
        <v>0.95258882696384495</v>
      </c>
    </row>
    <row r="205" spans="1:19" x14ac:dyDescent="0.25">
      <c r="A205">
        <v>316</v>
      </c>
      <c r="B205">
        <v>316</v>
      </c>
      <c r="C205">
        <v>6</v>
      </c>
      <c r="D205">
        <v>1077</v>
      </c>
      <c r="E205">
        <v>2118</v>
      </c>
      <c r="F205" t="s">
        <v>98</v>
      </c>
      <c r="G205" t="s">
        <v>97</v>
      </c>
      <c r="H205" t="s">
        <v>163</v>
      </c>
      <c r="I205">
        <v>0.78204641755256199</v>
      </c>
      <c r="J205">
        <v>0.55879275463079903</v>
      </c>
      <c r="K205">
        <f>MIN(J205,I205)</f>
        <v>0.55879275463079903</v>
      </c>
      <c r="L205">
        <v>0.65827801699999999</v>
      </c>
      <c r="M205">
        <v>0.54594430100000002</v>
      </c>
      <c r="N205">
        <v>0.39132549728223498</v>
      </c>
      <c r="O205">
        <v>0.33071572270822602</v>
      </c>
      <c r="P205">
        <v>0.52173913043478304</v>
      </c>
      <c r="Q205" t="s">
        <v>162</v>
      </c>
      <c r="R205">
        <v>-1.3</v>
      </c>
      <c r="S205">
        <v>0.95663383000193802</v>
      </c>
    </row>
    <row r="206" spans="1:19" x14ac:dyDescent="0.25">
      <c r="A206">
        <v>263</v>
      </c>
      <c r="B206">
        <v>263</v>
      </c>
      <c r="C206">
        <v>6</v>
      </c>
      <c r="D206">
        <v>1003</v>
      </c>
      <c r="E206">
        <v>2826</v>
      </c>
      <c r="F206" t="s">
        <v>3</v>
      </c>
      <c r="G206" t="s">
        <v>2</v>
      </c>
      <c r="H206" t="s">
        <v>161</v>
      </c>
      <c r="I206">
        <v>0.625492788529174</v>
      </c>
      <c r="J206">
        <v>0.56492562284182701</v>
      </c>
      <c r="K206">
        <f>MIN(J206,I206)</f>
        <v>0.56492562284182701</v>
      </c>
      <c r="L206">
        <v>0.72069030099999998</v>
      </c>
      <c r="M206">
        <v>0.67866410399999999</v>
      </c>
      <c r="N206">
        <v>0.36556544619264603</v>
      </c>
      <c r="O206">
        <v>0.48175677752715701</v>
      </c>
      <c r="P206">
        <v>0.39130434782608697</v>
      </c>
      <c r="Q206" t="s">
        <v>0</v>
      </c>
      <c r="R206">
        <v>0</v>
      </c>
      <c r="S206">
        <v>0.95664169499614604</v>
      </c>
    </row>
    <row r="207" spans="1:19" x14ac:dyDescent="0.25">
      <c r="A207">
        <v>25</v>
      </c>
      <c r="B207">
        <v>25</v>
      </c>
      <c r="C207">
        <v>6</v>
      </c>
      <c r="D207">
        <v>1003</v>
      </c>
      <c r="E207">
        <v>2826</v>
      </c>
      <c r="F207" t="s">
        <v>3</v>
      </c>
      <c r="G207" t="s">
        <v>2</v>
      </c>
      <c r="H207" t="s">
        <v>160</v>
      </c>
      <c r="I207">
        <v>0.60478973004090697</v>
      </c>
      <c r="J207">
        <v>0.56202492148811101</v>
      </c>
      <c r="K207">
        <f>MIN(J207,I207)</f>
        <v>0.56202492148811101</v>
      </c>
      <c r="L207">
        <v>0.72069030099999998</v>
      </c>
      <c r="M207">
        <v>0.67866410399999999</v>
      </c>
      <c r="N207">
        <v>0.36556544619264603</v>
      </c>
      <c r="O207">
        <v>0.48175677752715701</v>
      </c>
      <c r="P207">
        <v>0.30434782608695699</v>
      </c>
      <c r="Q207" t="s">
        <v>0</v>
      </c>
      <c r="R207">
        <v>0</v>
      </c>
      <c r="S207">
        <v>0.96591611830215296</v>
      </c>
    </row>
    <row r="208" spans="1:19" x14ac:dyDescent="0.25">
      <c r="A208">
        <v>292</v>
      </c>
      <c r="B208">
        <v>292</v>
      </c>
      <c r="C208">
        <v>6</v>
      </c>
      <c r="D208">
        <v>1004</v>
      </c>
      <c r="E208">
        <v>2827</v>
      </c>
      <c r="F208" t="s">
        <v>27</v>
      </c>
      <c r="G208" t="s">
        <v>26</v>
      </c>
      <c r="H208" t="s">
        <v>159</v>
      </c>
      <c r="I208">
        <v>0.851564279009007</v>
      </c>
      <c r="J208">
        <v>0.559173957448726</v>
      </c>
      <c r="K208">
        <f>MIN(J208,I208)</f>
        <v>0.559173957448726</v>
      </c>
      <c r="L208">
        <v>0.53552158000000005</v>
      </c>
      <c r="M208">
        <v>0.81785941600000001</v>
      </c>
      <c r="N208">
        <v>0.320120279186767</v>
      </c>
      <c r="O208">
        <v>0.429580593905659</v>
      </c>
      <c r="P208">
        <v>0.39130434782608697</v>
      </c>
      <c r="Q208" t="s">
        <v>0</v>
      </c>
      <c r="R208">
        <v>0</v>
      </c>
      <c r="S208">
        <v>0.96794928084534804</v>
      </c>
    </row>
    <row r="209" spans="1:19" x14ac:dyDescent="0.25">
      <c r="A209">
        <v>15</v>
      </c>
      <c r="B209">
        <v>15</v>
      </c>
      <c r="C209">
        <v>6</v>
      </c>
      <c r="D209">
        <v>1003</v>
      </c>
      <c r="E209">
        <v>2826</v>
      </c>
      <c r="F209" t="s">
        <v>3</v>
      </c>
      <c r="G209" t="s">
        <v>2</v>
      </c>
      <c r="H209" t="s">
        <v>158</v>
      </c>
      <c r="I209">
        <v>0.62525965389555804</v>
      </c>
      <c r="J209">
        <v>0.58420706275629397</v>
      </c>
      <c r="K209">
        <f>MIN(J209,I209)</f>
        <v>0.58420706275629397</v>
      </c>
      <c r="L209">
        <v>0.72069030099999998</v>
      </c>
      <c r="M209">
        <v>0.67866410399999999</v>
      </c>
      <c r="N209">
        <v>0.36556544619264603</v>
      </c>
      <c r="O209">
        <v>0.48175677752715701</v>
      </c>
      <c r="P209">
        <v>0.34782608695652201</v>
      </c>
      <c r="Q209" t="s">
        <v>129</v>
      </c>
      <c r="R209">
        <v>-0.9</v>
      </c>
      <c r="S209">
        <v>0.96963669878616299</v>
      </c>
    </row>
    <row r="210" spans="1:19" x14ac:dyDescent="0.25">
      <c r="A210">
        <v>153</v>
      </c>
      <c r="B210">
        <v>153</v>
      </c>
      <c r="C210">
        <v>6</v>
      </c>
      <c r="D210">
        <v>1003</v>
      </c>
      <c r="E210">
        <v>2826</v>
      </c>
      <c r="F210" t="s">
        <v>3</v>
      </c>
      <c r="G210" t="s">
        <v>2</v>
      </c>
      <c r="H210" t="s">
        <v>157</v>
      </c>
      <c r="I210">
        <v>0.58216892954231803</v>
      </c>
      <c r="J210">
        <v>0.56307879879075395</v>
      </c>
      <c r="K210">
        <f>MIN(J210,I210)</f>
        <v>0.56307879879075395</v>
      </c>
      <c r="L210">
        <v>0.72069030099999998</v>
      </c>
      <c r="M210">
        <v>0.67866410399999999</v>
      </c>
      <c r="N210">
        <v>0.36556544619264603</v>
      </c>
      <c r="O210">
        <v>0.48175677752715701</v>
      </c>
      <c r="P210">
        <v>0.39130434782608697</v>
      </c>
      <c r="Q210" t="s">
        <v>84</v>
      </c>
      <c r="R210">
        <v>-0.19999999999999901</v>
      </c>
      <c r="S210">
        <v>0.96963669878616299</v>
      </c>
    </row>
    <row r="211" spans="1:19" x14ac:dyDescent="0.25">
      <c r="A211">
        <v>116</v>
      </c>
      <c r="B211">
        <v>116</v>
      </c>
      <c r="C211">
        <v>6</v>
      </c>
      <c r="D211">
        <v>1003</v>
      </c>
      <c r="E211">
        <v>2826</v>
      </c>
      <c r="F211" t="s">
        <v>3</v>
      </c>
      <c r="G211" t="s">
        <v>2</v>
      </c>
      <c r="H211" t="s">
        <v>156</v>
      </c>
      <c r="I211">
        <v>0.58216892954231803</v>
      </c>
      <c r="J211">
        <v>0.552491466442667</v>
      </c>
      <c r="K211">
        <f>MIN(J211,I211)</f>
        <v>0.552491466442667</v>
      </c>
      <c r="L211">
        <v>0.72069030099999998</v>
      </c>
      <c r="M211">
        <v>0.67866410399999999</v>
      </c>
      <c r="N211">
        <v>0.36556544619264603</v>
      </c>
      <c r="O211">
        <v>0.48175677752715701</v>
      </c>
      <c r="P211">
        <v>0.434782608695652</v>
      </c>
      <c r="Q211" t="s">
        <v>0</v>
      </c>
      <c r="R211">
        <v>0</v>
      </c>
      <c r="S211">
        <v>0.96963669878616299</v>
      </c>
    </row>
    <row r="212" spans="1:19" x14ac:dyDescent="0.25">
      <c r="A212">
        <v>185</v>
      </c>
      <c r="B212">
        <v>185</v>
      </c>
      <c r="C212">
        <v>6</v>
      </c>
      <c r="D212">
        <v>1003</v>
      </c>
      <c r="E212">
        <v>2826</v>
      </c>
      <c r="F212" t="s">
        <v>3</v>
      </c>
      <c r="G212" t="s">
        <v>2</v>
      </c>
      <c r="H212" t="s">
        <v>155</v>
      </c>
      <c r="I212">
        <v>0.58216892954231803</v>
      </c>
      <c r="J212">
        <v>0.552491466442667</v>
      </c>
      <c r="K212">
        <f>MIN(J212,I212)</f>
        <v>0.552491466442667</v>
      </c>
      <c r="L212">
        <v>0.72069030099999998</v>
      </c>
      <c r="M212">
        <v>0.67866410399999999</v>
      </c>
      <c r="N212">
        <v>0.36556544619264603</v>
      </c>
      <c r="O212">
        <v>0.48175677752715701</v>
      </c>
      <c r="P212">
        <v>0.434782608695652</v>
      </c>
      <c r="Q212" t="s">
        <v>0</v>
      </c>
      <c r="R212">
        <v>0</v>
      </c>
      <c r="S212">
        <v>0.96963669878616299</v>
      </c>
    </row>
    <row r="213" spans="1:19" x14ac:dyDescent="0.25">
      <c r="A213">
        <v>39</v>
      </c>
      <c r="B213">
        <v>39</v>
      </c>
      <c r="C213">
        <v>6</v>
      </c>
      <c r="D213">
        <v>1003</v>
      </c>
      <c r="E213">
        <v>2826</v>
      </c>
      <c r="F213" t="s">
        <v>3</v>
      </c>
      <c r="G213" t="s">
        <v>2</v>
      </c>
      <c r="H213" t="s">
        <v>154</v>
      </c>
      <c r="I213">
        <v>0.58088704916220402</v>
      </c>
      <c r="J213">
        <v>0.552491466442667</v>
      </c>
      <c r="K213">
        <f>MIN(J213,I213)</f>
        <v>0.552491466442667</v>
      </c>
      <c r="L213">
        <v>0.72069030099999998</v>
      </c>
      <c r="M213">
        <v>0.67866410399999999</v>
      </c>
      <c r="N213">
        <v>0.36556544619264603</v>
      </c>
      <c r="O213">
        <v>0.48175677752715701</v>
      </c>
      <c r="P213">
        <v>0.39130434782608697</v>
      </c>
      <c r="Q213" t="s">
        <v>0</v>
      </c>
      <c r="R213">
        <v>0</v>
      </c>
      <c r="S213">
        <v>0.96963669878616299</v>
      </c>
    </row>
    <row r="214" spans="1:19" x14ac:dyDescent="0.25">
      <c r="A214">
        <v>102</v>
      </c>
      <c r="B214">
        <v>102</v>
      </c>
      <c r="C214">
        <v>6</v>
      </c>
      <c r="D214">
        <v>1003</v>
      </c>
      <c r="E214">
        <v>2826</v>
      </c>
      <c r="F214" t="s">
        <v>3</v>
      </c>
      <c r="G214" t="s">
        <v>2</v>
      </c>
      <c r="H214" t="s">
        <v>153</v>
      </c>
      <c r="I214">
        <v>0.56608625336445395</v>
      </c>
      <c r="J214">
        <v>0.552491466442667</v>
      </c>
      <c r="K214">
        <f>MIN(J214,I214)</f>
        <v>0.552491466442667</v>
      </c>
      <c r="L214">
        <v>0.72069030099999998</v>
      </c>
      <c r="M214">
        <v>0.67866410399999999</v>
      </c>
      <c r="N214">
        <v>0.36556544619264603</v>
      </c>
      <c r="O214">
        <v>0.48175677752715701</v>
      </c>
      <c r="P214">
        <v>0.434782608695652</v>
      </c>
      <c r="Q214" t="s">
        <v>109</v>
      </c>
      <c r="R214">
        <v>-1.5</v>
      </c>
      <c r="S214">
        <v>0.96963669878616299</v>
      </c>
    </row>
    <row r="215" spans="1:19" x14ac:dyDescent="0.25">
      <c r="A215">
        <v>172</v>
      </c>
      <c r="B215">
        <v>172</v>
      </c>
      <c r="C215">
        <v>6</v>
      </c>
      <c r="D215">
        <v>1003</v>
      </c>
      <c r="E215">
        <v>2826</v>
      </c>
      <c r="F215" t="s">
        <v>3</v>
      </c>
      <c r="G215" t="s">
        <v>2</v>
      </c>
      <c r="H215" t="s">
        <v>152</v>
      </c>
      <c r="I215">
        <v>0.55318021701736797</v>
      </c>
      <c r="J215">
        <v>0.552491466442667</v>
      </c>
      <c r="K215">
        <f>MIN(J215,I215)</f>
        <v>0.552491466442667</v>
      </c>
      <c r="L215">
        <v>0.72069030099999998</v>
      </c>
      <c r="M215">
        <v>0.67866410399999999</v>
      </c>
      <c r="N215">
        <v>0.36556544619264603</v>
      </c>
      <c r="O215">
        <v>0.48175677752715701</v>
      </c>
      <c r="P215">
        <v>0.434782608695652</v>
      </c>
      <c r="Q215" t="s">
        <v>0</v>
      </c>
      <c r="R215">
        <v>0</v>
      </c>
      <c r="S215">
        <v>0.96963669878616299</v>
      </c>
    </row>
    <row r="216" spans="1:19" x14ac:dyDescent="0.25">
      <c r="A216">
        <v>202</v>
      </c>
      <c r="B216">
        <v>202</v>
      </c>
      <c r="C216">
        <v>6</v>
      </c>
      <c r="D216">
        <v>1003</v>
      </c>
      <c r="E216">
        <v>2826</v>
      </c>
      <c r="F216" t="s">
        <v>3</v>
      </c>
      <c r="G216" t="s">
        <v>2</v>
      </c>
      <c r="H216" t="s">
        <v>151</v>
      </c>
      <c r="I216">
        <v>0.58216892954231803</v>
      </c>
      <c r="J216">
        <v>0.552491466442667</v>
      </c>
      <c r="K216">
        <f>MIN(J216,I216)</f>
        <v>0.552491466442667</v>
      </c>
      <c r="L216">
        <v>0.72069030099999998</v>
      </c>
      <c r="M216">
        <v>0.67866410399999999</v>
      </c>
      <c r="N216">
        <v>0.36556544619264603</v>
      </c>
      <c r="O216">
        <v>0.48175677752715701</v>
      </c>
      <c r="P216">
        <v>0.39130434782608697</v>
      </c>
      <c r="Q216" t="s">
        <v>0</v>
      </c>
      <c r="R216">
        <v>0</v>
      </c>
      <c r="S216">
        <v>0.97110783522308797</v>
      </c>
    </row>
    <row r="217" spans="1:19" x14ac:dyDescent="0.25">
      <c r="A217">
        <v>133</v>
      </c>
      <c r="B217">
        <v>133</v>
      </c>
      <c r="C217">
        <v>6</v>
      </c>
      <c r="D217">
        <v>1003</v>
      </c>
      <c r="E217">
        <v>2826</v>
      </c>
      <c r="F217" t="s">
        <v>3</v>
      </c>
      <c r="G217" t="s">
        <v>2</v>
      </c>
      <c r="H217" t="s">
        <v>150</v>
      </c>
      <c r="I217">
        <v>0.58216892954231803</v>
      </c>
      <c r="J217">
        <v>0.552491466442667</v>
      </c>
      <c r="K217">
        <f>MIN(J217,I217)</f>
        <v>0.552491466442667</v>
      </c>
      <c r="L217">
        <v>0.72069030099999998</v>
      </c>
      <c r="M217">
        <v>0.67866410399999999</v>
      </c>
      <c r="N217">
        <v>0.36556544619264603</v>
      </c>
      <c r="O217">
        <v>0.48175677752715701</v>
      </c>
      <c r="P217">
        <v>0.39130434782608697</v>
      </c>
      <c r="Q217" t="s">
        <v>0</v>
      </c>
      <c r="R217">
        <v>0</v>
      </c>
      <c r="S217">
        <v>0.97153760293733304</v>
      </c>
    </row>
    <row r="218" spans="1:19" x14ac:dyDescent="0.25">
      <c r="A218">
        <v>67</v>
      </c>
      <c r="B218">
        <v>67</v>
      </c>
      <c r="C218">
        <v>6</v>
      </c>
      <c r="D218">
        <v>1003</v>
      </c>
      <c r="E218">
        <v>2826</v>
      </c>
      <c r="F218" t="s">
        <v>3</v>
      </c>
      <c r="G218" t="s">
        <v>2</v>
      </c>
      <c r="H218" t="s">
        <v>149</v>
      </c>
      <c r="I218">
        <v>0.62583893644598798</v>
      </c>
      <c r="J218">
        <v>0.62291090235575597</v>
      </c>
      <c r="K218">
        <f>MIN(J218,I218)</f>
        <v>0.62291090235575597</v>
      </c>
      <c r="L218">
        <v>0.72069030099999998</v>
      </c>
      <c r="M218">
        <v>0.67866410399999999</v>
      </c>
      <c r="N218">
        <v>0.36556544619264603</v>
      </c>
      <c r="O218">
        <v>0.48175677752715701</v>
      </c>
      <c r="P218">
        <v>0.30434782608695699</v>
      </c>
      <c r="Q218" t="s">
        <v>0</v>
      </c>
      <c r="R218">
        <v>0</v>
      </c>
      <c r="S218">
        <v>0.97655631908820395</v>
      </c>
    </row>
    <row r="219" spans="1:19" x14ac:dyDescent="0.25">
      <c r="A219">
        <v>81</v>
      </c>
      <c r="B219">
        <v>81</v>
      </c>
      <c r="C219">
        <v>6</v>
      </c>
      <c r="D219">
        <v>1003</v>
      </c>
      <c r="E219">
        <v>2826</v>
      </c>
      <c r="F219" t="s">
        <v>3</v>
      </c>
      <c r="G219" t="s">
        <v>2</v>
      </c>
      <c r="H219" t="s">
        <v>148</v>
      </c>
      <c r="I219">
        <v>0.62052303779372897</v>
      </c>
      <c r="J219">
        <v>0.57476324121345601</v>
      </c>
      <c r="K219">
        <f>MIN(J219,I219)</f>
        <v>0.57476324121345601</v>
      </c>
      <c r="L219">
        <v>0.72069030099999998</v>
      </c>
      <c r="M219">
        <v>0.67866410399999999</v>
      </c>
      <c r="N219">
        <v>0.36556544619264603</v>
      </c>
      <c r="O219">
        <v>0.48175677752715701</v>
      </c>
      <c r="P219">
        <v>0.34782608695652201</v>
      </c>
      <c r="Q219" t="s">
        <v>100</v>
      </c>
      <c r="R219">
        <v>-0.69999999999999896</v>
      </c>
      <c r="S219">
        <v>0.97731044271082101</v>
      </c>
    </row>
    <row r="220" spans="1:19" x14ac:dyDescent="0.25">
      <c r="A220">
        <v>83</v>
      </c>
      <c r="B220">
        <v>83</v>
      </c>
      <c r="C220">
        <v>6</v>
      </c>
      <c r="D220">
        <v>1003</v>
      </c>
      <c r="E220">
        <v>2826</v>
      </c>
      <c r="F220" t="s">
        <v>3</v>
      </c>
      <c r="G220" t="s">
        <v>2</v>
      </c>
      <c r="H220" t="s">
        <v>147</v>
      </c>
      <c r="I220">
        <v>0.58216892954231803</v>
      </c>
      <c r="J220">
        <v>0.56332799159871805</v>
      </c>
      <c r="K220">
        <f>MIN(J220,I220)</f>
        <v>0.56332799159871805</v>
      </c>
      <c r="L220">
        <v>0.72069030099999998</v>
      </c>
      <c r="M220">
        <v>0.67866410399999999</v>
      </c>
      <c r="N220">
        <v>0.36556544619264603</v>
      </c>
      <c r="O220">
        <v>0.48175677752715701</v>
      </c>
      <c r="P220">
        <v>0.39130434782608697</v>
      </c>
      <c r="Q220" t="s">
        <v>100</v>
      </c>
      <c r="R220">
        <v>-0.69999999999999896</v>
      </c>
      <c r="S220">
        <v>0.97731044271082101</v>
      </c>
    </row>
    <row r="221" spans="1:19" x14ac:dyDescent="0.25">
      <c r="A221">
        <v>227</v>
      </c>
      <c r="B221">
        <v>227</v>
      </c>
      <c r="C221">
        <v>6</v>
      </c>
      <c r="D221">
        <v>1003</v>
      </c>
      <c r="E221">
        <v>2826</v>
      </c>
      <c r="F221" t="s">
        <v>3</v>
      </c>
      <c r="G221" t="s">
        <v>2</v>
      </c>
      <c r="H221" t="s">
        <v>146</v>
      </c>
      <c r="I221">
        <v>0.577621105998261</v>
      </c>
      <c r="J221">
        <v>0.60430681402641895</v>
      </c>
      <c r="K221">
        <f>MIN(J221,I221)</f>
        <v>0.577621105998261</v>
      </c>
      <c r="L221">
        <v>0.72069030099999998</v>
      </c>
      <c r="M221">
        <v>0.67866410399999999</v>
      </c>
      <c r="N221">
        <v>0.36556544619264603</v>
      </c>
      <c r="O221">
        <v>0.48175677752715701</v>
      </c>
      <c r="P221">
        <v>0.30434782608695699</v>
      </c>
      <c r="Q221" t="s">
        <v>0</v>
      </c>
      <c r="R221">
        <v>0</v>
      </c>
      <c r="S221">
        <v>0.97743488530586198</v>
      </c>
    </row>
    <row r="222" spans="1:19" x14ac:dyDescent="0.25">
      <c r="A222">
        <v>286</v>
      </c>
      <c r="B222">
        <v>286</v>
      </c>
      <c r="C222">
        <v>6</v>
      </c>
      <c r="D222">
        <v>1004</v>
      </c>
      <c r="E222">
        <v>2827</v>
      </c>
      <c r="F222" t="s">
        <v>27</v>
      </c>
      <c r="G222" t="s">
        <v>26</v>
      </c>
      <c r="H222" t="s">
        <v>145</v>
      </c>
      <c r="I222">
        <v>0.55981638077236395</v>
      </c>
      <c r="J222">
        <v>0.59504077596646598</v>
      </c>
      <c r="K222">
        <f>MIN(J222,I222)</f>
        <v>0.55981638077236395</v>
      </c>
      <c r="L222">
        <v>0.53552158000000005</v>
      </c>
      <c r="M222">
        <v>0.81785941600000001</v>
      </c>
      <c r="N222">
        <v>0.320120279186767</v>
      </c>
      <c r="O222">
        <v>0.429580593905659</v>
      </c>
      <c r="P222">
        <v>0.39130434782608697</v>
      </c>
      <c r="Q222" t="s">
        <v>0</v>
      </c>
      <c r="R222">
        <v>0</v>
      </c>
      <c r="S222">
        <v>0.98343130044476601</v>
      </c>
    </row>
    <row r="223" spans="1:19" x14ac:dyDescent="0.25">
      <c r="A223">
        <v>16</v>
      </c>
      <c r="B223">
        <v>16</v>
      </c>
      <c r="C223">
        <v>6</v>
      </c>
      <c r="D223">
        <v>1003</v>
      </c>
      <c r="E223">
        <v>2826</v>
      </c>
      <c r="F223" t="s">
        <v>3</v>
      </c>
      <c r="G223" t="s">
        <v>2</v>
      </c>
      <c r="H223" t="s">
        <v>144</v>
      </c>
      <c r="I223">
        <v>0.702850224184429</v>
      </c>
      <c r="J223">
        <v>0.65866890391490296</v>
      </c>
      <c r="K223">
        <f>MIN(J223,I223)</f>
        <v>0.65866890391490296</v>
      </c>
      <c r="L223">
        <v>0.72069030099999998</v>
      </c>
      <c r="M223">
        <v>0.67866410399999999</v>
      </c>
      <c r="N223">
        <v>0.36556544619264603</v>
      </c>
      <c r="O223">
        <v>0.48175677752715701</v>
      </c>
      <c r="P223">
        <v>0.30434782608695699</v>
      </c>
      <c r="Q223" t="s">
        <v>129</v>
      </c>
      <c r="R223">
        <v>-0.9</v>
      </c>
      <c r="S223">
        <v>0.98506829472737401</v>
      </c>
    </row>
    <row r="224" spans="1:19" x14ac:dyDescent="0.25">
      <c r="A224">
        <v>84</v>
      </c>
      <c r="B224">
        <v>84</v>
      </c>
      <c r="C224">
        <v>6</v>
      </c>
      <c r="D224">
        <v>1003</v>
      </c>
      <c r="E224">
        <v>2826</v>
      </c>
      <c r="F224" t="s">
        <v>3</v>
      </c>
      <c r="G224" t="s">
        <v>2</v>
      </c>
      <c r="H224" t="s">
        <v>143</v>
      </c>
      <c r="I224">
        <v>0.65441222713272296</v>
      </c>
      <c r="J224">
        <v>0.63512862891508104</v>
      </c>
      <c r="K224">
        <f>MIN(J224,I224)</f>
        <v>0.63512862891508104</v>
      </c>
      <c r="L224">
        <v>0.72069030099999998</v>
      </c>
      <c r="M224">
        <v>0.67866410399999999</v>
      </c>
      <c r="N224">
        <v>0.36556544619264603</v>
      </c>
      <c r="O224">
        <v>0.48175677752715701</v>
      </c>
      <c r="P224">
        <v>0.34782608695652201</v>
      </c>
      <c r="Q224" t="s">
        <v>100</v>
      </c>
      <c r="R224">
        <v>-0.69999999999999896</v>
      </c>
      <c r="S224">
        <v>0.98506829472737401</v>
      </c>
    </row>
    <row r="225" spans="1:19" x14ac:dyDescent="0.25">
      <c r="A225">
        <v>154</v>
      </c>
      <c r="B225">
        <v>154</v>
      </c>
      <c r="C225">
        <v>6</v>
      </c>
      <c r="D225">
        <v>1003</v>
      </c>
      <c r="E225">
        <v>2826</v>
      </c>
      <c r="F225" t="s">
        <v>3</v>
      </c>
      <c r="G225" t="s">
        <v>2</v>
      </c>
      <c r="H225" t="s">
        <v>142</v>
      </c>
      <c r="I225">
        <v>0.65441222713272296</v>
      </c>
      <c r="J225">
        <v>0.63484767449985802</v>
      </c>
      <c r="K225">
        <f>MIN(J225,I225)</f>
        <v>0.63484767449985802</v>
      </c>
      <c r="L225">
        <v>0.72069030099999998</v>
      </c>
      <c r="M225">
        <v>0.67866410399999999</v>
      </c>
      <c r="N225">
        <v>0.36556544619264603</v>
      </c>
      <c r="O225">
        <v>0.48175677752715701</v>
      </c>
      <c r="P225">
        <v>0.34782608695652201</v>
      </c>
      <c r="Q225" t="s">
        <v>84</v>
      </c>
      <c r="R225">
        <v>-0.19999999999999901</v>
      </c>
      <c r="S225">
        <v>0.98506829472737401</v>
      </c>
    </row>
    <row r="226" spans="1:19" x14ac:dyDescent="0.25">
      <c r="A226">
        <v>117</v>
      </c>
      <c r="B226">
        <v>117</v>
      </c>
      <c r="C226">
        <v>6</v>
      </c>
      <c r="D226">
        <v>1003</v>
      </c>
      <c r="E226">
        <v>2826</v>
      </c>
      <c r="F226" t="s">
        <v>3</v>
      </c>
      <c r="G226" t="s">
        <v>2</v>
      </c>
      <c r="H226" t="s">
        <v>141</v>
      </c>
      <c r="I226">
        <v>0.65441222713272296</v>
      </c>
      <c r="J226">
        <v>0.62291090235575597</v>
      </c>
      <c r="K226">
        <f>MIN(J226,I226)</f>
        <v>0.62291090235575597</v>
      </c>
      <c r="L226">
        <v>0.72069030099999998</v>
      </c>
      <c r="M226">
        <v>0.67866410399999999</v>
      </c>
      <c r="N226">
        <v>0.36556544619264603</v>
      </c>
      <c r="O226">
        <v>0.48175677752715701</v>
      </c>
      <c r="P226">
        <v>0.39130434782608697</v>
      </c>
      <c r="Q226" t="s">
        <v>0</v>
      </c>
      <c r="R226">
        <v>0</v>
      </c>
      <c r="S226">
        <v>0.98506829472737401</v>
      </c>
    </row>
    <row r="227" spans="1:19" x14ac:dyDescent="0.25">
      <c r="A227">
        <v>186</v>
      </c>
      <c r="B227">
        <v>186</v>
      </c>
      <c r="C227">
        <v>6</v>
      </c>
      <c r="D227">
        <v>1003</v>
      </c>
      <c r="E227">
        <v>2826</v>
      </c>
      <c r="F227" t="s">
        <v>3</v>
      </c>
      <c r="G227" t="s">
        <v>2</v>
      </c>
      <c r="H227" t="s">
        <v>140</v>
      </c>
      <c r="I227">
        <v>0.65441222713272296</v>
      </c>
      <c r="J227">
        <v>0.62291090235575597</v>
      </c>
      <c r="K227">
        <f>MIN(J227,I227)</f>
        <v>0.62291090235575597</v>
      </c>
      <c r="L227">
        <v>0.72069030099999998</v>
      </c>
      <c r="M227">
        <v>0.67866410399999999</v>
      </c>
      <c r="N227">
        <v>0.36556544619264603</v>
      </c>
      <c r="O227">
        <v>0.48175677752715701</v>
      </c>
      <c r="P227">
        <v>0.39130434782608697</v>
      </c>
      <c r="Q227" t="s">
        <v>0</v>
      </c>
      <c r="R227">
        <v>0</v>
      </c>
      <c r="S227">
        <v>0.98506829472737401</v>
      </c>
    </row>
    <row r="228" spans="1:19" x14ac:dyDescent="0.25">
      <c r="A228">
        <v>40</v>
      </c>
      <c r="B228">
        <v>40</v>
      </c>
      <c r="C228">
        <v>6</v>
      </c>
      <c r="D228">
        <v>1003</v>
      </c>
      <c r="E228">
        <v>2826</v>
      </c>
      <c r="F228" t="s">
        <v>3</v>
      </c>
      <c r="G228" t="s">
        <v>2</v>
      </c>
      <c r="H228" t="s">
        <v>139</v>
      </c>
      <c r="I228">
        <v>0.65297127391124499</v>
      </c>
      <c r="J228">
        <v>0.62291090235575597</v>
      </c>
      <c r="K228">
        <f>MIN(J228,I228)</f>
        <v>0.62291090235575597</v>
      </c>
      <c r="L228">
        <v>0.72069030099999998</v>
      </c>
      <c r="M228">
        <v>0.67866410399999999</v>
      </c>
      <c r="N228">
        <v>0.36556544619264603</v>
      </c>
      <c r="O228">
        <v>0.48175677752715701</v>
      </c>
      <c r="P228">
        <v>0.34782608695652201</v>
      </c>
      <c r="Q228" t="s">
        <v>14</v>
      </c>
      <c r="R228">
        <v>-0.100000000000001</v>
      </c>
      <c r="S228">
        <v>0.98506829472737401</v>
      </c>
    </row>
    <row r="229" spans="1:19" x14ac:dyDescent="0.25">
      <c r="A229">
        <v>103</v>
      </c>
      <c r="B229">
        <v>103</v>
      </c>
      <c r="C229">
        <v>6</v>
      </c>
      <c r="D229">
        <v>1003</v>
      </c>
      <c r="E229">
        <v>2826</v>
      </c>
      <c r="F229" t="s">
        <v>3</v>
      </c>
      <c r="G229" t="s">
        <v>2</v>
      </c>
      <c r="H229" t="s">
        <v>138</v>
      </c>
      <c r="I229">
        <v>0.63633379765678799</v>
      </c>
      <c r="J229">
        <v>0.62291090235575597</v>
      </c>
      <c r="K229">
        <f>MIN(J229,I229)</f>
        <v>0.62291090235575597</v>
      </c>
      <c r="L229">
        <v>0.72069030099999998</v>
      </c>
      <c r="M229">
        <v>0.67866410399999999</v>
      </c>
      <c r="N229">
        <v>0.36556544619264603</v>
      </c>
      <c r="O229">
        <v>0.48175677752715701</v>
      </c>
      <c r="P229">
        <v>0.39130434782608697</v>
      </c>
      <c r="Q229" t="s">
        <v>0</v>
      </c>
      <c r="R229">
        <v>0</v>
      </c>
      <c r="S229">
        <v>0.98506829472737401</v>
      </c>
    </row>
    <row r="230" spans="1:19" x14ac:dyDescent="0.25">
      <c r="A230">
        <v>173</v>
      </c>
      <c r="B230">
        <v>173</v>
      </c>
      <c r="C230">
        <v>6</v>
      </c>
      <c r="D230">
        <v>1003</v>
      </c>
      <c r="E230">
        <v>2826</v>
      </c>
      <c r="F230" t="s">
        <v>3</v>
      </c>
      <c r="G230" t="s">
        <v>2</v>
      </c>
      <c r="H230" t="s">
        <v>137</v>
      </c>
      <c r="I230">
        <v>0.62182620791648402</v>
      </c>
      <c r="J230">
        <v>0.62291090235575597</v>
      </c>
      <c r="K230">
        <f>MIN(J230,I230)</f>
        <v>0.62182620791648402</v>
      </c>
      <c r="L230">
        <v>0.72069030099999998</v>
      </c>
      <c r="M230">
        <v>0.67866410399999999</v>
      </c>
      <c r="N230">
        <v>0.36556544619264603</v>
      </c>
      <c r="O230">
        <v>0.48175677752715701</v>
      </c>
      <c r="P230">
        <v>0.39130434782608697</v>
      </c>
      <c r="Q230" t="s">
        <v>0</v>
      </c>
      <c r="R230">
        <v>0</v>
      </c>
      <c r="S230">
        <v>0.98506829472737401</v>
      </c>
    </row>
    <row r="231" spans="1:19" x14ac:dyDescent="0.25">
      <c r="A231">
        <v>56</v>
      </c>
      <c r="B231">
        <v>56</v>
      </c>
      <c r="C231">
        <v>6</v>
      </c>
      <c r="D231">
        <v>1003</v>
      </c>
      <c r="E231">
        <v>2826</v>
      </c>
      <c r="F231" t="s">
        <v>3</v>
      </c>
      <c r="G231" t="s">
        <v>2</v>
      </c>
      <c r="H231" t="s">
        <v>136</v>
      </c>
      <c r="I231">
        <v>0.59181644152762103</v>
      </c>
      <c r="J231">
        <v>0.62291090235575597</v>
      </c>
      <c r="K231">
        <f>MIN(J231,I231)</f>
        <v>0.59181644152762103</v>
      </c>
      <c r="L231">
        <v>0.72069030099999998</v>
      </c>
      <c r="M231">
        <v>0.67866410399999999</v>
      </c>
      <c r="N231">
        <v>0.36556544619264603</v>
      </c>
      <c r="O231">
        <v>0.48175677752715701</v>
      </c>
      <c r="P231">
        <v>0.34782608695652201</v>
      </c>
      <c r="Q231" t="s">
        <v>0</v>
      </c>
      <c r="R231">
        <v>0</v>
      </c>
      <c r="S231">
        <v>0.98506829472737401</v>
      </c>
    </row>
    <row r="232" spans="1:19" x14ac:dyDescent="0.25">
      <c r="A232">
        <v>267</v>
      </c>
      <c r="B232">
        <v>267</v>
      </c>
      <c r="C232">
        <v>6</v>
      </c>
      <c r="D232">
        <v>1003</v>
      </c>
      <c r="E232">
        <v>2826</v>
      </c>
      <c r="F232" t="s">
        <v>3</v>
      </c>
      <c r="G232" t="s">
        <v>2</v>
      </c>
      <c r="H232" t="s">
        <v>135</v>
      </c>
      <c r="I232">
        <v>0.61248820618983302</v>
      </c>
      <c r="J232">
        <v>0.58211232789973</v>
      </c>
      <c r="K232">
        <f>MIN(J232,I232)</f>
        <v>0.58211232789973</v>
      </c>
      <c r="L232">
        <v>0.72069030099999998</v>
      </c>
      <c r="M232">
        <v>0.67866410399999999</v>
      </c>
      <c r="N232">
        <v>0.36556544619264603</v>
      </c>
      <c r="O232">
        <v>0.48175677752715701</v>
      </c>
      <c r="P232">
        <v>0.39130434782608697</v>
      </c>
      <c r="Q232" t="s">
        <v>74</v>
      </c>
      <c r="R232">
        <v>-1.4</v>
      </c>
      <c r="S232">
        <v>0.98574555928058405</v>
      </c>
    </row>
    <row r="233" spans="1:19" x14ac:dyDescent="0.25">
      <c r="A233">
        <v>238</v>
      </c>
      <c r="B233">
        <v>238</v>
      </c>
      <c r="C233">
        <v>6</v>
      </c>
      <c r="D233">
        <v>1003</v>
      </c>
      <c r="E233">
        <v>2826</v>
      </c>
      <c r="F233" t="s">
        <v>3</v>
      </c>
      <c r="G233" t="s">
        <v>2</v>
      </c>
      <c r="H233" t="s">
        <v>134</v>
      </c>
      <c r="I233">
        <v>0.58216892954231803</v>
      </c>
      <c r="J233">
        <v>0.57015469094967297</v>
      </c>
      <c r="K233">
        <f>MIN(J233,I233)</f>
        <v>0.57015469094967297</v>
      </c>
      <c r="L233">
        <v>0.72069030099999998</v>
      </c>
      <c r="M233">
        <v>0.67866410399999999</v>
      </c>
      <c r="N233">
        <v>0.36556544619264603</v>
      </c>
      <c r="O233">
        <v>0.48175677752715701</v>
      </c>
      <c r="P233">
        <v>0.39130434782608697</v>
      </c>
      <c r="Q233" t="s">
        <v>0</v>
      </c>
      <c r="R233">
        <v>0</v>
      </c>
      <c r="S233">
        <v>0.98949398053481197</v>
      </c>
    </row>
    <row r="234" spans="1:19" x14ac:dyDescent="0.25">
      <c r="A234">
        <v>36</v>
      </c>
      <c r="B234">
        <v>36</v>
      </c>
      <c r="C234">
        <v>6</v>
      </c>
      <c r="D234">
        <v>1003</v>
      </c>
      <c r="E234">
        <v>2826</v>
      </c>
      <c r="F234" t="s">
        <v>3</v>
      </c>
      <c r="G234" t="s">
        <v>2</v>
      </c>
      <c r="H234" t="s">
        <v>133</v>
      </c>
      <c r="I234">
        <v>0.64065372419315902</v>
      </c>
      <c r="J234">
        <v>0.72919599897423804</v>
      </c>
      <c r="K234">
        <f>MIN(J234,I234)</f>
        <v>0.64065372419315902</v>
      </c>
      <c r="L234">
        <v>0.72069030099999998</v>
      </c>
      <c r="M234">
        <v>0.67866410399999999</v>
      </c>
      <c r="N234">
        <v>0.36556544619264603</v>
      </c>
      <c r="O234">
        <v>0.48175677752715701</v>
      </c>
      <c r="P234">
        <v>0.30434782608695699</v>
      </c>
      <c r="Q234" t="s">
        <v>0</v>
      </c>
      <c r="R234">
        <v>0</v>
      </c>
      <c r="S234">
        <v>0.99403315043166796</v>
      </c>
    </row>
    <row r="235" spans="1:19" x14ac:dyDescent="0.25">
      <c r="A235">
        <v>239</v>
      </c>
      <c r="B235">
        <v>239</v>
      </c>
      <c r="C235">
        <v>6</v>
      </c>
      <c r="D235">
        <v>1003</v>
      </c>
      <c r="E235">
        <v>2826</v>
      </c>
      <c r="F235" t="s">
        <v>3</v>
      </c>
      <c r="G235" t="s">
        <v>2</v>
      </c>
      <c r="H235" t="s">
        <v>132</v>
      </c>
      <c r="I235">
        <v>0.65441222713272296</v>
      </c>
      <c r="J235">
        <v>0.64282544544727904</v>
      </c>
      <c r="K235">
        <f>MIN(J235,I235)</f>
        <v>0.64282544544727904</v>
      </c>
      <c r="L235">
        <v>0.72069030099999998</v>
      </c>
      <c r="M235">
        <v>0.67866410399999999</v>
      </c>
      <c r="N235">
        <v>0.36556544619264603</v>
      </c>
      <c r="O235">
        <v>0.48175677752715701</v>
      </c>
      <c r="P235">
        <v>0.34782608695652201</v>
      </c>
      <c r="Q235" t="s">
        <v>0</v>
      </c>
      <c r="R235">
        <v>0</v>
      </c>
      <c r="S235">
        <v>1.0052416015901899</v>
      </c>
    </row>
    <row r="236" spans="1:19" x14ac:dyDescent="0.25">
      <c r="A236">
        <v>219</v>
      </c>
      <c r="B236">
        <v>219</v>
      </c>
      <c r="C236">
        <v>6</v>
      </c>
      <c r="D236">
        <v>1003</v>
      </c>
      <c r="E236">
        <v>2826</v>
      </c>
      <c r="F236" t="s">
        <v>3</v>
      </c>
      <c r="G236" t="s">
        <v>2</v>
      </c>
      <c r="H236" t="s">
        <v>131</v>
      </c>
      <c r="I236">
        <v>0.65441222713272296</v>
      </c>
      <c r="J236">
        <v>0.62153931204275703</v>
      </c>
      <c r="K236">
        <f>MIN(J236,I236)</f>
        <v>0.62153931204275703</v>
      </c>
      <c r="L236">
        <v>0.72069030099999998</v>
      </c>
      <c r="M236">
        <v>0.67866410399999999</v>
      </c>
      <c r="N236">
        <v>0.36556544619264603</v>
      </c>
      <c r="O236">
        <v>0.48175677752715701</v>
      </c>
      <c r="P236">
        <v>0.30434782608695699</v>
      </c>
      <c r="Q236" t="s">
        <v>100</v>
      </c>
      <c r="R236">
        <v>-0.69999999999999896</v>
      </c>
      <c r="S236">
        <v>1.0052416015901899</v>
      </c>
    </row>
    <row r="237" spans="1:19" x14ac:dyDescent="0.25">
      <c r="A237">
        <v>23</v>
      </c>
      <c r="B237">
        <v>23</v>
      </c>
      <c r="C237">
        <v>6</v>
      </c>
      <c r="D237">
        <v>1003</v>
      </c>
      <c r="E237">
        <v>2826</v>
      </c>
      <c r="F237" t="s">
        <v>3</v>
      </c>
      <c r="G237" t="s">
        <v>2</v>
      </c>
      <c r="H237" t="s">
        <v>130</v>
      </c>
      <c r="I237">
        <v>0.65782308945693801</v>
      </c>
      <c r="J237">
        <v>0.60571050315938502</v>
      </c>
      <c r="K237">
        <f>MIN(J237,I237)</f>
        <v>0.60571050315938502</v>
      </c>
      <c r="L237">
        <v>0.72069030099999998</v>
      </c>
      <c r="M237">
        <v>0.67866410399999999</v>
      </c>
      <c r="N237">
        <v>0.36556544619264603</v>
      </c>
      <c r="O237">
        <v>0.48175677752715701</v>
      </c>
      <c r="P237">
        <v>0.39130434782608697</v>
      </c>
      <c r="Q237" t="s">
        <v>129</v>
      </c>
      <c r="R237">
        <v>-3.2</v>
      </c>
      <c r="S237">
        <v>1.0053269981581401</v>
      </c>
    </row>
    <row r="238" spans="1:19" x14ac:dyDescent="0.25">
      <c r="A238">
        <v>91</v>
      </c>
      <c r="B238">
        <v>91</v>
      </c>
      <c r="C238">
        <v>6</v>
      </c>
      <c r="D238">
        <v>1003</v>
      </c>
      <c r="E238">
        <v>2826</v>
      </c>
      <c r="F238" t="s">
        <v>3</v>
      </c>
      <c r="G238" t="s">
        <v>2</v>
      </c>
      <c r="H238" t="s">
        <v>128</v>
      </c>
      <c r="I238">
        <v>0.61248820618983302</v>
      </c>
      <c r="J238">
        <v>0.58406291705063695</v>
      </c>
      <c r="K238">
        <f>MIN(J238,I238)</f>
        <v>0.58406291705063695</v>
      </c>
      <c r="L238">
        <v>0.72069030099999998</v>
      </c>
      <c r="M238">
        <v>0.67866410399999999</v>
      </c>
      <c r="N238">
        <v>0.36556544619264603</v>
      </c>
      <c r="O238">
        <v>0.48175677752715701</v>
      </c>
      <c r="P238">
        <v>0.434782608695652</v>
      </c>
      <c r="Q238" t="s">
        <v>100</v>
      </c>
      <c r="R238">
        <v>-3</v>
      </c>
      <c r="S238">
        <v>1.0053269981581401</v>
      </c>
    </row>
    <row r="239" spans="1:19" x14ac:dyDescent="0.25">
      <c r="A239">
        <v>161</v>
      </c>
      <c r="B239">
        <v>161</v>
      </c>
      <c r="C239">
        <v>6</v>
      </c>
      <c r="D239">
        <v>1003</v>
      </c>
      <c r="E239">
        <v>2826</v>
      </c>
      <c r="F239" t="s">
        <v>3</v>
      </c>
      <c r="G239" t="s">
        <v>2</v>
      </c>
      <c r="H239" t="s">
        <v>127</v>
      </c>
      <c r="I239">
        <v>0.61248820618983302</v>
      </c>
      <c r="J239">
        <v>0.58380455197647296</v>
      </c>
      <c r="K239">
        <f>MIN(J239,I239)</f>
        <v>0.58380455197647296</v>
      </c>
      <c r="L239">
        <v>0.72069030099999998</v>
      </c>
      <c r="M239">
        <v>0.67866410399999999</v>
      </c>
      <c r="N239">
        <v>0.36556544619264603</v>
      </c>
      <c r="O239">
        <v>0.48175677752715701</v>
      </c>
      <c r="P239">
        <v>0.434782608695652</v>
      </c>
      <c r="Q239" t="s">
        <v>100</v>
      </c>
      <c r="R239">
        <v>-2.4</v>
      </c>
      <c r="S239">
        <v>1.0053269981581401</v>
      </c>
    </row>
    <row r="240" spans="1:19" x14ac:dyDescent="0.25">
      <c r="A240">
        <v>123</v>
      </c>
      <c r="B240">
        <v>123</v>
      </c>
      <c r="C240">
        <v>6</v>
      </c>
      <c r="D240">
        <v>1003</v>
      </c>
      <c r="E240">
        <v>2826</v>
      </c>
      <c r="F240" t="s">
        <v>3</v>
      </c>
      <c r="G240" t="s">
        <v>2</v>
      </c>
      <c r="H240" t="s">
        <v>126</v>
      </c>
      <c r="I240">
        <v>0.61248820618983302</v>
      </c>
      <c r="J240">
        <v>0.57282752206276499</v>
      </c>
      <c r="K240">
        <f>MIN(J240,I240)</f>
        <v>0.57282752206276499</v>
      </c>
      <c r="L240">
        <v>0.72069030099999998</v>
      </c>
      <c r="M240">
        <v>0.67866410399999999</v>
      </c>
      <c r="N240">
        <v>0.36556544619264603</v>
      </c>
      <c r="O240">
        <v>0.48175677752715701</v>
      </c>
      <c r="P240">
        <v>0.47826086956521702</v>
      </c>
      <c r="Q240" t="s">
        <v>102</v>
      </c>
      <c r="R240">
        <v>-1.1000000000000001</v>
      </c>
      <c r="S240">
        <v>1.0053269981581401</v>
      </c>
    </row>
    <row r="241" spans="1:19" x14ac:dyDescent="0.25">
      <c r="A241">
        <v>192</v>
      </c>
      <c r="B241">
        <v>192</v>
      </c>
      <c r="C241">
        <v>6</v>
      </c>
      <c r="D241">
        <v>1003</v>
      </c>
      <c r="E241">
        <v>2826</v>
      </c>
      <c r="F241" t="s">
        <v>3</v>
      </c>
      <c r="G241" t="s">
        <v>2</v>
      </c>
      <c r="H241" t="s">
        <v>125</v>
      </c>
      <c r="I241">
        <v>0.61248820618983302</v>
      </c>
      <c r="J241">
        <v>0.57282752206276499</v>
      </c>
      <c r="K241">
        <f>MIN(J241,I241)</f>
        <v>0.57282752206276499</v>
      </c>
      <c r="L241">
        <v>0.72069030099999998</v>
      </c>
      <c r="M241">
        <v>0.67866410399999999</v>
      </c>
      <c r="N241">
        <v>0.36556544619264603</v>
      </c>
      <c r="O241">
        <v>0.48175677752715701</v>
      </c>
      <c r="P241">
        <v>0.47826086956521702</v>
      </c>
      <c r="Q241" t="s">
        <v>102</v>
      </c>
      <c r="R241">
        <v>-1.1000000000000001</v>
      </c>
      <c r="S241">
        <v>1.0053269981581401</v>
      </c>
    </row>
    <row r="242" spans="1:19" x14ac:dyDescent="0.25">
      <c r="A242">
        <v>46</v>
      </c>
      <c r="B242">
        <v>46</v>
      </c>
      <c r="C242">
        <v>6</v>
      </c>
      <c r="D242">
        <v>1003</v>
      </c>
      <c r="E242">
        <v>2826</v>
      </c>
      <c r="F242" t="s">
        <v>3</v>
      </c>
      <c r="G242" t="s">
        <v>2</v>
      </c>
      <c r="H242" t="s">
        <v>124</v>
      </c>
      <c r="I242">
        <v>0.61113956565832395</v>
      </c>
      <c r="J242">
        <v>0.57282752206276499</v>
      </c>
      <c r="K242">
        <f>MIN(J242,I242)</f>
        <v>0.57282752206276499</v>
      </c>
      <c r="L242">
        <v>0.72069030099999998</v>
      </c>
      <c r="M242">
        <v>0.67866410399999999</v>
      </c>
      <c r="N242">
        <v>0.36556544619264603</v>
      </c>
      <c r="O242">
        <v>0.48175677752715701</v>
      </c>
      <c r="P242">
        <v>0.434782608695652</v>
      </c>
      <c r="Q242" t="s">
        <v>74</v>
      </c>
      <c r="R242">
        <v>-1.6</v>
      </c>
      <c r="S242">
        <v>1.0053269981581401</v>
      </c>
    </row>
    <row r="243" spans="1:19" x14ac:dyDescent="0.25">
      <c r="A243">
        <v>109</v>
      </c>
      <c r="B243">
        <v>109</v>
      </c>
      <c r="C243">
        <v>6</v>
      </c>
      <c r="D243">
        <v>1003</v>
      </c>
      <c r="E243">
        <v>2826</v>
      </c>
      <c r="F243" t="s">
        <v>3</v>
      </c>
      <c r="G243" t="s">
        <v>2</v>
      </c>
      <c r="H243" t="s">
        <v>123</v>
      </c>
      <c r="I243">
        <v>0.59556794647989497</v>
      </c>
      <c r="J243">
        <v>0.57282752206276499</v>
      </c>
      <c r="K243">
        <f>MIN(J243,I243)</f>
        <v>0.57282752206276499</v>
      </c>
      <c r="L243">
        <v>0.72069030099999998</v>
      </c>
      <c r="M243">
        <v>0.67866410399999999</v>
      </c>
      <c r="N243">
        <v>0.36556544619264603</v>
      </c>
      <c r="O243">
        <v>0.48175677752715701</v>
      </c>
      <c r="P243">
        <v>0.47826086956521702</v>
      </c>
      <c r="Q243" t="s">
        <v>74</v>
      </c>
      <c r="R243">
        <v>-1.6</v>
      </c>
      <c r="S243">
        <v>1.0053269981581401</v>
      </c>
    </row>
    <row r="244" spans="1:19" x14ac:dyDescent="0.25">
      <c r="A244">
        <v>179</v>
      </c>
      <c r="B244">
        <v>179</v>
      </c>
      <c r="C244">
        <v>6</v>
      </c>
      <c r="D244">
        <v>1003</v>
      </c>
      <c r="E244">
        <v>2826</v>
      </c>
      <c r="F244" t="s">
        <v>3</v>
      </c>
      <c r="G244" t="s">
        <v>2</v>
      </c>
      <c r="H244" t="s">
        <v>122</v>
      </c>
      <c r="I244">
        <v>0.58198976556003501</v>
      </c>
      <c r="J244">
        <v>0.57282752206276499</v>
      </c>
      <c r="K244">
        <f>MIN(J244,I244)</f>
        <v>0.57282752206276499</v>
      </c>
      <c r="L244">
        <v>0.72069030099999998</v>
      </c>
      <c r="M244">
        <v>0.67866410399999999</v>
      </c>
      <c r="N244">
        <v>0.36556544619264603</v>
      </c>
      <c r="O244">
        <v>0.48175677752715701</v>
      </c>
      <c r="P244">
        <v>0.47826086956521702</v>
      </c>
      <c r="Q244" t="s">
        <v>74</v>
      </c>
      <c r="R244">
        <v>-1.6</v>
      </c>
      <c r="S244">
        <v>1.0053269981581401</v>
      </c>
    </row>
    <row r="245" spans="1:19" x14ac:dyDescent="0.25">
      <c r="A245">
        <v>62</v>
      </c>
      <c r="B245">
        <v>62</v>
      </c>
      <c r="C245">
        <v>6</v>
      </c>
      <c r="D245">
        <v>1003</v>
      </c>
      <c r="E245">
        <v>2826</v>
      </c>
      <c r="F245" t="s">
        <v>3</v>
      </c>
      <c r="G245" t="s">
        <v>2</v>
      </c>
      <c r="H245" t="s">
        <v>121</v>
      </c>
      <c r="I245">
        <v>0.55390253365695097</v>
      </c>
      <c r="J245">
        <v>0.57282752206276499</v>
      </c>
      <c r="K245">
        <f>MIN(J245,I245)</f>
        <v>0.55390253365695097</v>
      </c>
      <c r="L245">
        <v>0.72069030099999998</v>
      </c>
      <c r="M245">
        <v>0.67866410399999999</v>
      </c>
      <c r="N245">
        <v>0.36556544619264603</v>
      </c>
      <c r="O245">
        <v>0.48175677752715701</v>
      </c>
      <c r="P245">
        <v>0.434782608695652</v>
      </c>
      <c r="Q245" t="s">
        <v>102</v>
      </c>
      <c r="R245">
        <v>-1.1000000000000001</v>
      </c>
      <c r="S245">
        <v>1.0053269981581401</v>
      </c>
    </row>
    <row r="246" spans="1:19" x14ac:dyDescent="0.25">
      <c r="A246">
        <v>209</v>
      </c>
      <c r="B246">
        <v>209</v>
      </c>
      <c r="C246">
        <v>6</v>
      </c>
      <c r="D246">
        <v>1003</v>
      </c>
      <c r="E246">
        <v>2826</v>
      </c>
      <c r="F246" t="s">
        <v>3</v>
      </c>
      <c r="G246" t="s">
        <v>2</v>
      </c>
      <c r="H246" t="s">
        <v>120</v>
      </c>
      <c r="I246">
        <v>0.61248820618983302</v>
      </c>
      <c r="J246">
        <v>0.57282752206276499</v>
      </c>
      <c r="K246">
        <f>MIN(J246,I246)</f>
        <v>0.57282752206276499</v>
      </c>
      <c r="L246">
        <v>0.72069030099999998</v>
      </c>
      <c r="M246">
        <v>0.67866410399999999</v>
      </c>
      <c r="N246">
        <v>0.36556544619264603</v>
      </c>
      <c r="O246">
        <v>0.48175677752715701</v>
      </c>
      <c r="P246">
        <v>0.434782608695652</v>
      </c>
      <c r="Q246" t="s">
        <v>74</v>
      </c>
      <c r="R246">
        <v>-1.4</v>
      </c>
      <c r="S246">
        <v>1.00685228405117</v>
      </c>
    </row>
    <row r="247" spans="1:19" x14ac:dyDescent="0.25">
      <c r="A247">
        <v>140</v>
      </c>
      <c r="B247">
        <v>140</v>
      </c>
      <c r="C247">
        <v>6</v>
      </c>
      <c r="D247">
        <v>1003</v>
      </c>
      <c r="E247">
        <v>2826</v>
      </c>
      <c r="F247" t="s">
        <v>3</v>
      </c>
      <c r="G247" t="s">
        <v>2</v>
      </c>
      <c r="H247" t="s">
        <v>119</v>
      </c>
      <c r="I247">
        <v>0.61248820618983302</v>
      </c>
      <c r="J247">
        <v>0.57282752206276499</v>
      </c>
      <c r="K247">
        <f>MIN(J247,I247)</f>
        <v>0.57282752206276499</v>
      </c>
      <c r="L247">
        <v>0.72069030099999998</v>
      </c>
      <c r="M247">
        <v>0.67866410399999999</v>
      </c>
      <c r="N247">
        <v>0.36556544619264603</v>
      </c>
      <c r="O247">
        <v>0.48175677752715701</v>
      </c>
      <c r="P247">
        <v>0.434782608695652</v>
      </c>
      <c r="Q247" t="s">
        <v>74</v>
      </c>
      <c r="R247">
        <v>-1.4</v>
      </c>
      <c r="S247">
        <v>1.00729787061633</v>
      </c>
    </row>
    <row r="248" spans="1:19" x14ac:dyDescent="0.25">
      <c r="A248">
        <v>66</v>
      </c>
      <c r="B248">
        <v>66</v>
      </c>
      <c r="C248">
        <v>6</v>
      </c>
      <c r="D248">
        <v>1003</v>
      </c>
      <c r="E248">
        <v>2826</v>
      </c>
      <c r="F248" t="s">
        <v>3</v>
      </c>
      <c r="G248" t="s">
        <v>2</v>
      </c>
      <c r="H248" t="s">
        <v>118</v>
      </c>
      <c r="I248">
        <v>0.55674996369340501</v>
      </c>
      <c r="J248">
        <v>0.552491466442667</v>
      </c>
      <c r="K248">
        <f>MIN(J248,I248)</f>
        <v>0.552491466442667</v>
      </c>
      <c r="L248">
        <v>0.72069030099999998</v>
      </c>
      <c r="M248">
        <v>0.67866410399999999</v>
      </c>
      <c r="N248">
        <v>0.36556544619264603</v>
      </c>
      <c r="O248">
        <v>0.48175677752715701</v>
      </c>
      <c r="P248">
        <v>0.34782608695652201</v>
      </c>
      <c r="Q248" t="s">
        <v>0</v>
      </c>
      <c r="R248">
        <v>0</v>
      </c>
      <c r="S248">
        <v>1.0075464699677501</v>
      </c>
    </row>
    <row r="249" spans="1:19" x14ac:dyDescent="0.25">
      <c r="A249">
        <v>242</v>
      </c>
      <c r="B249">
        <v>242</v>
      </c>
      <c r="C249">
        <v>6</v>
      </c>
      <c r="D249">
        <v>1003</v>
      </c>
      <c r="E249">
        <v>2826</v>
      </c>
      <c r="F249" t="s">
        <v>3</v>
      </c>
      <c r="G249" t="s">
        <v>2</v>
      </c>
      <c r="H249" t="s">
        <v>117</v>
      </c>
      <c r="I249">
        <v>0.625492788529174</v>
      </c>
      <c r="J249">
        <v>0.57368762199332501</v>
      </c>
      <c r="K249">
        <f>MIN(J249,I249)</f>
        <v>0.57368762199332501</v>
      </c>
      <c r="L249">
        <v>0.72069030099999998</v>
      </c>
      <c r="M249">
        <v>0.67866410399999999</v>
      </c>
      <c r="N249">
        <v>0.36556544619264603</v>
      </c>
      <c r="O249">
        <v>0.48175677752715701</v>
      </c>
      <c r="P249">
        <v>0.434782608695652</v>
      </c>
      <c r="Q249" t="s">
        <v>0</v>
      </c>
      <c r="R249">
        <v>0</v>
      </c>
      <c r="S249">
        <v>1.01031790973179</v>
      </c>
    </row>
    <row r="250" spans="1:19" x14ac:dyDescent="0.25">
      <c r="A250">
        <v>19</v>
      </c>
      <c r="B250">
        <v>19</v>
      </c>
      <c r="C250">
        <v>6</v>
      </c>
      <c r="D250">
        <v>1003</v>
      </c>
      <c r="E250">
        <v>2826</v>
      </c>
      <c r="F250" t="s">
        <v>3</v>
      </c>
      <c r="G250" t="s">
        <v>2</v>
      </c>
      <c r="H250" t="s">
        <v>116</v>
      </c>
      <c r="I250">
        <v>0.67179023926506098</v>
      </c>
      <c r="J250">
        <v>0.58782706852086097</v>
      </c>
      <c r="K250">
        <f>MIN(J250,I250)</f>
        <v>0.58782706852086097</v>
      </c>
      <c r="L250">
        <v>0.72069030099999998</v>
      </c>
      <c r="M250">
        <v>0.67866410399999999</v>
      </c>
      <c r="N250">
        <v>0.36556544619264603</v>
      </c>
      <c r="O250">
        <v>0.48175677752715701</v>
      </c>
      <c r="P250">
        <v>0.39130434782608697</v>
      </c>
      <c r="Q250" t="s">
        <v>0</v>
      </c>
      <c r="R250">
        <v>0</v>
      </c>
      <c r="S250">
        <v>1.0125474424921299</v>
      </c>
    </row>
    <row r="251" spans="1:19" x14ac:dyDescent="0.25">
      <c r="A251">
        <v>87</v>
      </c>
      <c r="B251">
        <v>87</v>
      </c>
      <c r="C251">
        <v>6</v>
      </c>
      <c r="D251">
        <v>1003</v>
      </c>
      <c r="E251">
        <v>2826</v>
      </c>
      <c r="F251" t="s">
        <v>3</v>
      </c>
      <c r="G251" t="s">
        <v>2</v>
      </c>
      <c r="H251" t="s">
        <v>115</v>
      </c>
      <c r="I251">
        <v>0.625492788529174</v>
      </c>
      <c r="J251">
        <v>0.56681862138896499</v>
      </c>
      <c r="K251">
        <f>MIN(J251,I251)</f>
        <v>0.56681862138896499</v>
      </c>
      <c r="L251">
        <v>0.72069030099999998</v>
      </c>
      <c r="M251">
        <v>0.67866410399999999</v>
      </c>
      <c r="N251">
        <v>0.36556544619264603</v>
      </c>
      <c r="O251">
        <v>0.48175677752715701</v>
      </c>
      <c r="P251">
        <v>0.434782608695652</v>
      </c>
      <c r="Q251" t="s">
        <v>0</v>
      </c>
      <c r="R251">
        <v>0</v>
      </c>
      <c r="S251">
        <v>1.0125474424921299</v>
      </c>
    </row>
    <row r="252" spans="1:19" x14ac:dyDescent="0.25">
      <c r="A252">
        <v>157</v>
      </c>
      <c r="B252">
        <v>157</v>
      </c>
      <c r="C252">
        <v>6</v>
      </c>
      <c r="D252">
        <v>1003</v>
      </c>
      <c r="E252">
        <v>2826</v>
      </c>
      <c r="F252" t="s">
        <v>3</v>
      </c>
      <c r="G252" t="s">
        <v>2</v>
      </c>
      <c r="H252" t="s">
        <v>114</v>
      </c>
      <c r="I252">
        <v>0.625492788529174</v>
      </c>
      <c r="J252">
        <v>0.56656788447196904</v>
      </c>
      <c r="K252">
        <f>MIN(J252,I252)</f>
        <v>0.56656788447196904</v>
      </c>
      <c r="L252">
        <v>0.72069030099999998</v>
      </c>
      <c r="M252">
        <v>0.67866410399999999</v>
      </c>
      <c r="N252">
        <v>0.36556544619264603</v>
      </c>
      <c r="O252">
        <v>0.48175677752715701</v>
      </c>
      <c r="P252">
        <v>0.434782608695652</v>
      </c>
      <c r="Q252" t="s">
        <v>84</v>
      </c>
      <c r="R252">
        <v>-0.19999999999999901</v>
      </c>
      <c r="S252">
        <v>1.0125474424921299</v>
      </c>
    </row>
    <row r="253" spans="1:19" x14ac:dyDescent="0.25">
      <c r="A253">
        <v>136</v>
      </c>
      <c r="B253">
        <v>136</v>
      </c>
      <c r="C253">
        <v>6</v>
      </c>
      <c r="D253">
        <v>1003</v>
      </c>
      <c r="E253">
        <v>2826</v>
      </c>
      <c r="F253" t="s">
        <v>3</v>
      </c>
      <c r="G253" t="s">
        <v>2</v>
      </c>
      <c r="H253" t="s">
        <v>113</v>
      </c>
      <c r="I253">
        <v>0.625492788529174</v>
      </c>
      <c r="J253">
        <v>0.55591494832246602</v>
      </c>
      <c r="K253">
        <f>MIN(J253,I253)</f>
        <v>0.55591494832246602</v>
      </c>
      <c r="L253">
        <v>0.72069030099999998</v>
      </c>
      <c r="M253">
        <v>0.67866410399999999</v>
      </c>
      <c r="N253">
        <v>0.36556544619264603</v>
      </c>
      <c r="O253">
        <v>0.48175677752715701</v>
      </c>
      <c r="P253">
        <v>0.434782608695652</v>
      </c>
      <c r="Q253" t="s">
        <v>0</v>
      </c>
      <c r="R253">
        <v>0</v>
      </c>
      <c r="S253">
        <v>1.0125474424921299</v>
      </c>
    </row>
    <row r="254" spans="1:19" x14ac:dyDescent="0.25">
      <c r="A254">
        <v>205</v>
      </c>
      <c r="B254">
        <v>205</v>
      </c>
      <c r="C254">
        <v>6</v>
      </c>
      <c r="D254">
        <v>1003</v>
      </c>
      <c r="E254">
        <v>2826</v>
      </c>
      <c r="F254" t="s">
        <v>3</v>
      </c>
      <c r="G254" t="s">
        <v>2</v>
      </c>
      <c r="H254" t="s">
        <v>112</v>
      </c>
      <c r="I254">
        <v>0.625492788529174</v>
      </c>
      <c r="J254">
        <v>0.55591494832246602</v>
      </c>
      <c r="K254">
        <f>MIN(J254,I254)</f>
        <v>0.55591494832246602</v>
      </c>
      <c r="L254">
        <v>0.72069030099999998</v>
      </c>
      <c r="M254">
        <v>0.67866410399999999</v>
      </c>
      <c r="N254">
        <v>0.36556544619264603</v>
      </c>
      <c r="O254">
        <v>0.48175677752715701</v>
      </c>
      <c r="P254">
        <v>0.434782608695652</v>
      </c>
      <c r="Q254" t="s">
        <v>0</v>
      </c>
      <c r="R254">
        <v>0</v>
      </c>
      <c r="S254">
        <v>1.0125474424921299</v>
      </c>
    </row>
    <row r="255" spans="1:19" x14ac:dyDescent="0.25">
      <c r="A255">
        <v>42</v>
      </c>
      <c r="B255">
        <v>42</v>
      </c>
      <c r="C255">
        <v>6</v>
      </c>
      <c r="D255">
        <v>1003</v>
      </c>
      <c r="E255">
        <v>2826</v>
      </c>
      <c r="F255" t="s">
        <v>3</v>
      </c>
      <c r="G255" t="s">
        <v>2</v>
      </c>
      <c r="H255" t="s">
        <v>111</v>
      </c>
      <c r="I255">
        <v>0.62411551314941605</v>
      </c>
      <c r="J255">
        <v>0.55591494832246602</v>
      </c>
      <c r="K255">
        <f>MIN(J255,I255)</f>
        <v>0.55591494832246602</v>
      </c>
      <c r="L255">
        <v>0.72069030099999998</v>
      </c>
      <c r="M255">
        <v>0.67866410399999999</v>
      </c>
      <c r="N255">
        <v>0.36556544619264603</v>
      </c>
      <c r="O255">
        <v>0.48175677752715701</v>
      </c>
      <c r="P255">
        <v>0.434782608695652</v>
      </c>
      <c r="Q255" t="s">
        <v>0</v>
      </c>
      <c r="R255">
        <v>0</v>
      </c>
      <c r="S255">
        <v>1.0125474424921299</v>
      </c>
    </row>
    <row r="256" spans="1:19" x14ac:dyDescent="0.25">
      <c r="A256">
        <v>105</v>
      </c>
      <c r="B256">
        <v>105</v>
      </c>
      <c r="C256">
        <v>6</v>
      </c>
      <c r="D256">
        <v>1003</v>
      </c>
      <c r="E256">
        <v>2826</v>
      </c>
      <c r="F256" t="s">
        <v>3</v>
      </c>
      <c r="G256" t="s">
        <v>2</v>
      </c>
      <c r="H256" t="s">
        <v>110</v>
      </c>
      <c r="I256">
        <v>0.60821327143537596</v>
      </c>
      <c r="J256">
        <v>0.55591494832246602</v>
      </c>
      <c r="K256">
        <f>MIN(J256,I256)</f>
        <v>0.55591494832246602</v>
      </c>
      <c r="L256">
        <v>0.72069030099999998</v>
      </c>
      <c r="M256">
        <v>0.67866410399999999</v>
      </c>
      <c r="N256">
        <v>0.36556544619264603</v>
      </c>
      <c r="O256">
        <v>0.48175677752715701</v>
      </c>
      <c r="P256">
        <v>0.47826086956521702</v>
      </c>
      <c r="Q256" t="s">
        <v>109</v>
      </c>
      <c r="R256">
        <v>-1.5</v>
      </c>
      <c r="S256">
        <v>1.0125474424921299</v>
      </c>
    </row>
    <row r="257" spans="1:19" x14ac:dyDescent="0.25">
      <c r="A257">
        <v>175</v>
      </c>
      <c r="B257">
        <v>175</v>
      </c>
      <c r="C257">
        <v>6</v>
      </c>
      <c r="D257">
        <v>1003</v>
      </c>
      <c r="E257">
        <v>2826</v>
      </c>
      <c r="F257" t="s">
        <v>3</v>
      </c>
      <c r="G257" t="s">
        <v>2</v>
      </c>
      <c r="H257" t="s">
        <v>108</v>
      </c>
      <c r="I257">
        <v>0.59434679341851604</v>
      </c>
      <c r="J257">
        <v>0.55591494832246602</v>
      </c>
      <c r="K257">
        <f>MIN(J257,I257)</f>
        <v>0.55591494832246602</v>
      </c>
      <c r="L257">
        <v>0.72069030099999998</v>
      </c>
      <c r="M257">
        <v>0.67866410399999999</v>
      </c>
      <c r="N257">
        <v>0.36556544619264603</v>
      </c>
      <c r="O257">
        <v>0.48175677752715701</v>
      </c>
      <c r="P257">
        <v>0.47826086956521702</v>
      </c>
      <c r="Q257" t="s">
        <v>0</v>
      </c>
      <c r="R257">
        <v>0</v>
      </c>
      <c r="S257">
        <v>1.0125474424921299</v>
      </c>
    </row>
    <row r="258" spans="1:19" x14ac:dyDescent="0.25">
      <c r="A258">
        <v>69</v>
      </c>
      <c r="B258">
        <v>69</v>
      </c>
      <c r="C258">
        <v>6</v>
      </c>
      <c r="D258">
        <v>1003</v>
      </c>
      <c r="E258">
        <v>2826</v>
      </c>
      <c r="F258" t="s">
        <v>3</v>
      </c>
      <c r="G258" t="s">
        <v>2</v>
      </c>
      <c r="H258" t="s">
        <v>107</v>
      </c>
      <c r="I258">
        <v>0.59818219357374702</v>
      </c>
      <c r="J258">
        <v>0.55591494832246602</v>
      </c>
      <c r="K258">
        <f>MIN(J258,I258)</f>
        <v>0.55591494832246602</v>
      </c>
      <c r="L258">
        <v>0.72069030099999998</v>
      </c>
      <c r="M258">
        <v>0.67866410399999999</v>
      </c>
      <c r="N258">
        <v>0.36556544619264603</v>
      </c>
      <c r="O258">
        <v>0.48175677752715701</v>
      </c>
      <c r="P258">
        <v>0.39130434782608697</v>
      </c>
      <c r="Q258" t="s">
        <v>0</v>
      </c>
      <c r="R258">
        <v>0</v>
      </c>
      <c r="S258">
        <v>1.01378967423875</v>
      </c>
    </row>
    <row r="259" spans="1:19" x14ac:dyDescent="0.25">
      <c r="A259">
        <v>34</v>
      </c>
      <c r="B259">
        <v>34</v>
      </c>
      <c r="C259">
        <v>6</v>
      </c>
      <c r="D259">
        <v>1003</v>
      </c>
      <c r="E259">
        <v>2826</v>
      </c>
      <c r="F259" t="s">
        <v>3</v>
      </c>
      <c r="G259" t="s">
        <v>2</v>
      </c>
      <c r="H259" t="s">
        <v>106</v>
      </c>
      <c r="I259">
        <v>0.58822917953687104</v>
      </c>
      <c r="J259">
        <v>0.639491784531521</v>
      </c>
      <c r="K259">
        <f>MIN(J259,I259)</f>
        <v>0.58822917953687104</v>
      </c>
      <c r="L259">
        <v>0.72069030099999998</v>
      </c>
      <c r="M259">
        <v>0.67866410399999999</v>
      </c>
      <c r="N259">
        <v>0.36556544619264603</v>
      </c>
      <c r="O259">
        <v>0.48175677752715701</v>
      </c>
      <c r="P259">
        <v>0.34782608695652201</v>
      </c>
      <c r="Q259" t="s">
        <v>0</v>
      </c>
      <c r="R259">
        <v>0</v>
      </c>
      <c r="S259">
        <v>1.01613443298682</v>
      </c>
    </row>
    <row r="260" spans="1:19" x14ac:dyDescent="0.25">
      <c r="A260">
        <v>243</v>
      </c>
      <c r="B260">
        <v>243</v>
      </c>
      <c r="C260">
        <v>6</v>
      </c>
      <c r="D260">
        <v>1003</v>
      </c>
      <c r="E260">
        <v>2826</v>
      </c>
      <c r="F260" t="s">
        <v>3</v>
      </c>
      <c r="G260" t="s">
        <v>2</v>
      </c>
      <c r="H260" t="s">
        <v>105</v>
      </c>
      <c r="I260">
        <v>0.70311228927767599</v>
      </c>
      <c r="J260">
        <v>0.64680867667894304</v>
      </c>
      <c r="K260">
        <f>MIN(J260,I260)</f>
        <v>0.64680867667894304</v>
      </c>
      <c r="L260">
        <v>0.72069030099999998</v>
      </c>
      <c r="M260">
        <v>0.67866410399999999</v>
      </c>
      <c r="N260">
        <v>0.36556544619264603</v>
      </c>
      <c r="O260">
        <v>0.48175677752715701</v>
      </c>
      <c r="P260">
        <v>0.39130434782608697</v>
      </c>
      <c r="Q260" t="s">
        <v>0</v>
      </c>
      <c r="R260">
        <v>0</v>
      </c>
      <c r="S260">
        <v>1.0190641476626701</v>
      </c>
    </row>
    <row r="261" spans="1:19" x14ac:dyDescent="0.25">
      <c r="A261">
        <v>10</v>
      </c>
      <c r="B261">
        <v>10</v>
      </c>
      <c r="C261">
        <v>6</v>
      </c>
      <c r="D261">
        <v>1003</v>
      </c>
      <c r="E261">
        <v>2826</v>
      </c>
      <c r="F261" t="s">
        <v>3</v>
      </c>
      <c r="G261" t="s">
        <v>2</v>
      </c>
      <c r="H261" t="s">
        <v>104</v>
      </c>
      <c r="I261">
        <v>0.56485141263428595</v>
      </c>
      <c r="J261">
        <v>0.60217539540772602</v>
      </c>
      <c r="K261">
        <f>MIN(J261,I261)</f>
        <v>0.56485141263428595</v>
      </c>
      <c r="L261">
        <v>0.72069030099999998</v>
      </c>
      <c r="M261">
        <v>0.67866410399999999</v>
      </c>
      <c r="N261">
        <v>0.36556544619264603</v>
      </c>
      <c r="O261">
        <v>0.48175677752715701</v>
      </c>
      <c r="P261">
        <v>0.34782608695652201</v>
      </c>
      <c r="Q261" t="s">
        <v>0</v>
      </c>
      <c r="R261">
        <v>0</v>
      </c>
      <c r="S261">
        <v>1.0239620815897601</v>
      </c>
    </row>
    <row r="262" spans="1:19" x14ac:dyDescent="0.25">
      <c r="A262">
        <v>246</v>
      </c>
      <c r="B262">
        <v>246</v>
      </c>
      <c r="C262">
        <v>6</v>
      </c>
      <c r="D262">
        <v>1003</v>
      </c>
      <c r="E262">
        <v>2826</v>
      </c>
      <c r="F262" t="s">
        <v>3</v>
      </c>
      <c r="G262" t="s">
        <v>2</v>
      </c>
      <c r="H262" t="s">
        <v>103</v>
      </c>
      <c r="I262">
        <v>0.61248820618983302</v>
      </c>
      <c r="J262">
        <v>0.59114089293007199</v>
      </c>
      <c r="K262">
        <f>MIN(J262,I262)</f>
        <v>0.59114089293007199</v>
      </c>
      <c r="L262">
        <v>0.72069030099999998</v>
      </c>
      <c r="M262">
        <v>0.67866410399999999</v>
      </c>
      <c r="N262">
        <v>0.36556544619264603</v>
      </c>
      <c r="O262">
        <v>0.48175677752715701</v>
      </c>
      <c r="P262">
        <v>0.434782608695652</v>
      </c>
      <c r="Q262" t="s">
        <v>102</v>
      </c>
      <c r="R262">
        <v>-1.1000000000000001</v>
      </c>
      <c r="S262">
        <v>1.0259151849263899</v>
      </c>
    </row>
    <row r="263" spans="1:19" x14ac:dyDescent="0.25">
      <c r="A263">
        <v>225</v>
      </c>
      <c r="B263">
        <v>225</v>
      </c>
      <c r="C263">
        <v>6</v>
      </c>
      <c r="D263">
        <v>1003</v>
      </c>
      <c r="E263">
        <v>2826</v>
      </c>
      <c r="F263" t="s">
        <v>3</v>
      </c>
      <c r="G263" t="s">
        <v>2</v>
      </c>
      <c r="H263" t="s">
        <v>101</v>
      </c>
      <c r="I263">
        <v>0.61248820618983302</v>
      </c>
      <c r="J263">
        <v>0.57156621056972701</v>
      </c>
      <c r="K263">
        <f>MIN(J263,I263)</f>
        <v>0.57156621056972701</v>
      </c>
      <c r="L263">
        <v>0.72069030099999998</v>
      </c>
      <c r="M263">
        <v>0.67866410399999999</v>
      </c>
      <c r="N263">
        <v>0.36556544619264603</v>
      </c>
      <c r="O263">
        <v>0.48175677752715701</v>
      </c>
      <c r="P263">
        <v>0.39130434782608697</v>
      </c>
      <c r="Q263" t="s">
        <v>100</v>
      </c>
      <c r="R263">
        <v>-3</v>
      </c>
      <c r="S263">
        <v>1.0259151849263899</v>
      </c>
    </row>
    <row r="264" spans="1:19" x14ac:dyDescent="0.25">
      <c r="A264">
        <v>306</v>
      </c>
      <c r="B264">
        <v>306</v>
      </c>
      <c r="C264">
        <v>6</v>
      </c>
      <c r="D264">
        <v>1004</v>
      </c>
      <c r="E264">
        <v>2827</v>
      </c>
      <c r="F264" t="s">
        <v>27</v>
      </c>
      <c r="G264" t="s">
        <v>26</v>
      </c>
      <c r="H264" t="s">
        <v>99</v>
      </c>
      <c r="I264">
        <v>0.60917306399601701</v>
      </c>
      <c r="J264">
        <v>0.55603836895265102</v>
      </c>
      <c r="K264">
        <f>MIN(J264,I264)</f>
        <v>0.55603836895265102</v>
      </c>
      <c r="L264">
        <v>0.53552158000000005</v>
      </c>
      <c r="M264">
        <v>0.81785941600000001</v>
      </c>
      <c r="N264">
        <v>0.320120279186767</v>
      </c>
      <c r="O264">
        <v>0.429580593905659</v>
      </c>
      <c r="P264">
        <v>0.434782608695652</v>
      </c>
      <c r="Q264" t="s">
        <v>67</v>
      </c>
      <c r="R264">
        <v>-1.2</v>
      </c>
      <c r="S264">
        <v>1.02669579028333</v>
      </c>
    </row>
    <row r="265" spans="1:19" x14ac:dyDescent="0.25">
      <c r="A265">
        <v>318</v>
      </c>
      <c r="B265">
        <v>318</v>
      </c>
      <c r="C265">
        <v>6</v>
      </c>
      <c r="D265">
        <v>1077</v>
      </c>
      <c r="E265">
        <v>2118</v>
      </c>
      <c r="F265" t="s">
        <v>98</v>
      </c>
      <c r="G265" t="s">
        <v>97</v>
      </c>
      <c r="H265" t="s">
        <v>96</v>
      </c>
      <c r="I265">
        <v>0.57439502983067403</v>
      </c>
      <c r="J265">
        <v>0.55269698603974504</v>
      </c>
      <c r="K265">
        <f>MIN(J265,I265)</f>
        <v>0.55269698603974504</v>
      </c>
      <c r="L265">
        <v>0.65827801699999999</v>
      </c>
      <c r="M265">
        <v>0.54594430100000002</v>
      </c>
      <c r="N265">
        <v>0.39132549728223498</v>
      </c>
      <c r="O265">
        <v>0.33071572270822602</v>
      </c>
      <c r="P265">
        <v>0.434782608695652</v>
      </c>
      <c r="Q265" t="s">
        <v>95</v>
      </c>
      <c r="R265">
        <v>-1.2</v>
      </c>
      <c r="S265">
        <v>1.02922214450898</v>
      </c>
    </row>
    <row r="266" spans="1:19" x14ac:dyDescent="0.25">
      <c r="A266">
        <v>188</v>
      </c>
      <c r="B266">
        <v>188</v>
      </c>
      <c r="C266">
        <v>6</v>
      </c>
      <c r="D266">
        <v>1003</v>
      </c>
      <c r="E266">
        <v>2826</v>
      </c>
      <c r="F266" t="s">
        <v>3</v>
      </c>
      <c r="G266" t="s">
        <v>2</v>
      </c>
      <c r="H266" t="s">
        <v>94</v>
      </c>
      <c r="I266">
        <v>0.625492788529174</v>
      </c>
      <c r="J266">
        <v>0.55591494832246602</v>
      </c>
      <c r="K266">
        <f>MIN(J266,I266)</f>
        <v>0.55591494832246602</v>
      </c>
      <c r="L266">
        <v>0.72069030099999998</v>
      </c>
      <c r="M266">
        <v>0.67866410399999999</v>
      </c>
      <c r="N266">
        <v>0.36556544619264603</v>
      </c>
      <c r="O266">
        <v>0.48175677752715701</v>
      </c>
      <c r="P266">
        <v>0.47826086956521702</v>
      </c>
      <c r="Q266" t="s">
        <v>0</v>
      </c>
      <c r="R266">
        <v>0</v>
      </c>
      <c r="S266">
        <v>1.0319507761958899</v>
      </c>
    </row>
    <row r="267" spans="1:19" x14ac:dyDescent="0.25">
      <c r="A267">
        <v>119</v>
      </c>
      <c r="B267">
        <v>119</v>
      </c>
      <c r="C267">
        <v>6</v>
      </c>
      <c r="D267">
        <v>1003</v>
      </c>
      <c r="E267">
        <v>2826</v>
      </c>
      <c r="F267" t="s">
        <v>3</v>
      </c>
      <c r="G267" t="s">
        <v>2</v>
      </c>
      <c r="H267" t="s">
        <v>93</v>
      </c>
      <c r="I267">
        <v>0.625492788529174</v>
      </c>
      <c r="J267">
        <v>0.55591494832246602</v>
      </c>
      <c r="K267">
        <f>MIN(J267,I267)</f>
        <v>0.55591494832246602</v>
      </c>
      <c r="L267">
        <v>0.72069030099999998</v>
      </c>
      <c r="M267">
        <v>0.67866410399999999</v>
      </c>
      <c r="N267">
        <v>0.36556544619264603</v>
      </c>
      <c r="O267">
        <v>0.48175677752715701</v>
      </c>
      <c r="P267">
        <v>0.47826086956521702</v>
      </c>
      <c r="Q267" t="s">
        <v>0</v>
      </c>
      <c r="R267">
        <v>0</v>
      </c>
      <c r="S267">
        <v>1.0324074702006301</v>
      </c>
    </row>
    <row r="268" spans="1:19" x14ac:dyDescent="0.25">
      <c r="A268">
        <v>125</v>
      </c>
      <c r="B268">
        <v>125</v>
      </c>
      <c r="C268">
        <v>6</v>
      </c>
      <c r="D268">
        <v>1003</v>
      </c>
      <c r="E268">
        <v>2826</v>
      </c>
      <c r="F268" t="s">
        <v>3</v>
      </c>
      <c r="G268" t="s">
        <v>2</v>
      </c>
      <c r="H268" t="s">
        <v>92</v>
      </c>
      <c r="I268">
        <v>0.56697415885589197</v>
      </c>
      <c r="J268">
        <v>0.66512725913783799</v>
      </c>
      <c r="K268">
        <f>MIN(J268,I268)</f>
        <v>0.56697415885589197</v>
      </c>
      <c r="L268">
        <v>0.72069030099999998</v>
      </c>
      <c r="M268">
        <v>0.67866410399999999</v>
      </c>
      <c r="N268">
        <v>0.36556544619264603</v>
      </c>
      <c r="O268">
        <v>0.48175677752715701</v>
      </c>
      <c r="P268">
        <v>0.34782608695652201</v>
      </c>
      <c r="Q268" t="s">
        <v>0</v>
      </c>
      <c r="R268">
        <v>0</v>
      </c>
      <c r="S268">
        <v>1.03490341315712</v>
      </c>
    </row>
    <row r="269" spans="1:19" x14ac:dyDescent="0.25">
      <c r="A269">
        <v>142</v>
      </c>
      <c r="B269">
        <v>142</v>
      </c>
      <c r="C269">
        <v>6</v>
      </c>
      <c r="D269">
        <v>1003</v>
      </c>
      <c r="E269">
        <v>2826</v>
      </c>
      <c r="F269" t="s">
        <v>3</v>
      </c>
      <c r="G269" t="s">
        <v>2</v>
      </c>
      <c r="H269" t="s">
        <v>91</v>
      </c>
      <c r="I269">
        <v>0.56697415885589197</v>
      </c>
      <c r="J269">
        <v>0.66512725913783799</v>
      </c>
      <c r="K269">
        <f>MIN(J269,I269)</f>
        <v>0.56697415885589197</v>
      </c>
      <c r="L269">
        <v>0.72069030099999998</v>
      </c>
      <c r="M269">
        <v>0.67866410399999999</v>
      </c>
      <c r="N269">
        <v>0.36556544619264603</v>
      </c>
      <c r="O269">
        <v>0.48175677752715701</v>
      </c>
      <c r="P269">
        <v>0.30434782608695699</v>
      </c>
      <c r="Q269" t="s">
        <v>0</v>
      </c>
      <c r="R269">
        <v>0</v>
      </c>
      <c r="S269">
        <v>1.03490341315712</v>
      </c>
    </row>
    <row r="270" spans="1:19" x14ac:dyDescent="0.25">
      <c r="A270">
        <v>194</v>
      </c>
      <c r="B270">
        <v>194</v>
      </c>
      <c r="C270">
        <v>6</v>
      </c>
      <c r="D270">
        <v>1003</v>
      </c>
      <c r="E270">
        <v>2826</v>
      </c>
      <c r="F270" t="s">
        <v>3</v>
      </c>
      <c r="G270" t="s">
        <v>2</v>
      </c>
      <c r="H270" t="s">
        <v>90</v>
      </c>
      <c r="I270">
        <v>0.56697415885589197</v>
      </c>
      <c r="J270">
        <v>0.66512725913783799</v>
      </c>
      <c r="K270">
        <f>MIN(J270,I270)</f>
        <v>0.56697415885589197</v>
      </c>
      <c r="L270">
        <v>0.72069030099999998</v>
      </c>
      <c r="M270">
        <v>0.67866410399999999</v>
      </c>
      <c r="N270">
        <v>0.36556544619264603</v>
      </c>
      <c r="O270">
        <v>0.48175677752715701</v>
      </c>
      <c r="P270">
        <v>0.34782608695652201</v>
      </c>
      <c r="Q270" t="s">
        <v>0</v>
      </c>
      <c r="R270">
        <v>0</v>
      </c>
      <c r="S270">
        <v>1.03490341315712</v>
      </c>
    </row>
    <row r="271" spans="1:19" x14ac:dyDescent="0.25">
      <c r="A271">
        <v>211</v>
      </c>
      <c r="B271">
        <v>211</v>
      </c>
      <c r="C271">
        <v>6</v>
      </c>
      <c r="D271">
        <v>1003</v>
      </c>
      <c r="E271">
        <v>2826</v>
      </c>
      <c r="F271" t="s">
        <v>3</v>
      </c>
      <c r="G271" t="s">
        <v>2</v>
      </c>
      <c r="H271" t="s">
        <v>89</v>
      </c>
      <c r="I271">
        <v>0.56697415885589197</v>
      </c>
      <c r="J271">
        <v>0.66512725913783799</v>
      </c>
      <c r="K271">
        <f>MIN(J271,I271)</f>
        <v>0.56697415885589197</v>
      </c>
      <c r="L271">
        <v>0.72069030099999998</v>
      </c>
      <c r="M271">
        <v>0.67866410399999999</v>
      </c>
      <c r="N271">
        <v>0.36556544619264603</v>
      </c>
      <c r="O271">
        <v>0.48175677752715701</v>
      </c>
      <c r="P271">
        <v>0.30434782608695699</v>
      </c>
      <c r="Q271" t="s">
        <v>0</v>
      </c>
      <c r="R271">
        <v>0</v>
      </c>
      <c r="S271">
        <v>1.03490341315712</v>
      </c>
    </row>
    <row r="272" spans="1:19" x14ac:dyDescent="0.25">
      <c r="A272">
        <v>48</v>
      </c>
      <c r="B272">
        <v>48</v>
      </c>
      <c r="C272">
        <v>6</v>
      </c>
      <c r="D272">
        <v>1003</v>
      </c>
      <c r="E272">
        <v>2826</v>
      </c>
      <c r="F272" t="s">
        <v>3</v>
      </c>
      <c r="G272" t="s">
        <v>2</v>
      </c>
      <c r="H272" t="s">
        <v>88</v>
      </c>
      <c r="I272">
        <v>0.56572573590958197</v>
      </c>
      <c r="J272">
        <v>0.66512725913783799</v>
      </c>
      <c r="K272">
        <f>MIN(J272,I272)</f>
        <v>0.56572573590958197</v>
      </c>
      <c r="L272">
        <v>0.72069030099999998</v>
      </c>
      <c r="M272">
        <v>0.67866410399999999</v>
      </c>
      <c r="N272">
        <v>0.36556544619264603</v>
      </c>
      <c r="O272">
        <v>0.48175677752715701</v>
      </c>
      <c r="P272">
        <v>0.30434782608695699</v>
      </c>
      <c r="Q272" t="s">
        <v>14</v>
      </c>
      <c r="R272">
        <v>-0.100000000000001</v>
      </c>
      <c r="S272">
        <v>1.03490341315712</v>
      </c>
    </row>
    <row r="273" spans="1:19" x14ac:dyDescent="0.25">
      <c r="A273">
        <v>20</v>
      </c>
      <c r="B273">
        <v>20</v>
      </c>
      <c r="C273">
        <v>6</v>
      </c>
      <c r="D273">
        <v>1003</v>
      </c>
      <c r="E273">
        <v>2826</v>
      </c>
      <c r="F273" t="s">
        <v>3</v>
      </c>
      <c r="G273" t="s">
        <v>2</v>
      </c>
      <c r="H273" t="s">
        <v>87</v>
      </c>
      <c r="I273">
        <v>0.75515494615814305</v>
      </c>
      <c r="J273">
        <v>0.66275030823388403</v>
      </c>
      <c r="K273">
        <f>MIN(J273,I273)</f>
        <v>0.66275030823388403</v>
      </c>
      <c r="L273">
        <v>0.72069030099999998</v>
      </c>
      <c r="M273">
        <v>0.67866410399999999</v>
      </c>
      <c r="N273">
        <v>0.36556544619264603</v>
      </c>
      <c r="O273">
        <v>0.48175677752715701</v>
      </c>
      <c r="P273">
        <v>0.34782608695652201</v>
      </c>
      <c r="Q273" t="s">
        <v>0</v>
      </c>
      <c r="R273">
        <v>0</v>
      </c>
      <c r="S273">
        <v>1.03930744689126</v>
      </c>
    </row>
    <row r="274" spans="1:19" x14ac:dyDescent="0.25">
      <c r="A274">
        <v>88</v>
      </c>
      <c r="B274">
        <v>88</v>
      </c>
      <c r="C274">
        <v>6</v>
      </c>
      <c r="D274">
        <v>1003</v>
      </c>
      <c r="E274">
        <v>2826</v>
      </c>
      <c r="F274" t="s">
        <v>3</v>
      </c>
      <c r="G274" t="s">
        <v>2</v>
      </c>
      <c r="H274" t="s">
        <v>86</v>
      </c>
      <c r="I274">
        <v>0.70311228927767599</v>
      </c>
      <c r="J274">
        <v>0.63906416726182103</v>
      </c>
      <c r="K274">
        <f>MIN(J274,I274)</f>
        <v>0.63906416726182103</v>
      </c>
      <c r="L274">
        <v>0.72069030099999998</v>
      </c>
      <c r="M274">
        <v>0.67866410399999999</v>
      </c>
      <c r="N274">
        <v>0.36556544619264603</v>
      </c>
      <c r="O274">
        <v>0.48175677752715701</v>
      </c>
      <c r="P274">
        <v>0.39130434782608697</v>
      </c>
      <c r="Q274" t="s">
        <v>0</v>
      </c>
      <c r="R274">
        <v>0</v>
      </c>
      <c r="S274">
        <v>1.03930744689126</v>
      </c>
    </row>
    <row r="275" spans="1:19" x14ac:dyDescent="0.25">
      <c r="A275">
        <v>158</v>
      </c>
      <c r="B275">
        <v>158</v>
      </c>
      <c r="C275">
        <v>6</v>
      </c>
      <c r="D275">
        <v>1003</v>
      </c>
      <c r="E275">
        <v>2826</v>
      </c>
      <c r="F275" t="s">
        <v>3</v>
      </c>
      <c r="G275" t="s">
        <v>2</v>
      </c>
      <c r="H275" t="s">
        <v>85</v>
      </c>
      <c r="I275">
        <v>0.70311228927767599</v>
      </c>
      <c r="J275">
        <v>0.63878147192857904</v>
      </c>
      <c r="K275">
        <f>MIN(J275,I275)</f>
        <v>0.63878147192857904</v>
      </c>
      <c r="L275">
        <v>0.72069030099999998</v>
      </c>
      <c r="M275">
        <v>0.67866410399999999</v>
      </c>
      <c r="N275">
        <v>0.36556544619264603</v>
      </c>
      <c r="O275">
        <v>0.48175677752715701</v>
      </c>
      <c r="P275">
        <v>0.39130434782608697</v>
      </c>
      <c r="Q275" t="s">
        <v>84</v>
      </c>
      <c r="R275">
        <v>-0.19999999999999901</v>
      </c>
      <c r="S275">
        <v>1.03930744689126</v>
      </c>
    </row>
    <row r="276" spans="1:19" x14ac:dyDescent="0.25">
      <c r="A276">
        <v>137</v>
      </c>
      <c r="B276">
        <v>137</v>
      </c>
      <c r="C276">
        <v>6</v>
      </c>
      <c r="D276">
        <v>1003</v>
      </c>
      <c r="E276">
        <v>2826</v>
      </c>
      <c r="F276" t="s">
        <v>3</v>
      </c>
      <c r="G276" t="s">
        <v>2</v>
      </c>
      <c r="H276" t="s">
        <v>83</v>
      </c>
      <c r="I276">
        <v>0.70311228927767599</v>
      </c>
      <c r="J276">
        <v>0.62677073425628205</v>
      </c>
      <c r="K276">
        <f>MIN(J276,I276)</f>
        <v>0.62677073425628205</v>
      </c>
      <c r="L276">
        <v>0.72069030099999998</v>
      </c>
      <c r="M276">
        <v>0.67866410399999999</v>
      </c>
      <c r="N276">
        <v>0.36556544619264603</v>
      </c>
      <c r="O276">
        <v>0.48175677752715701</v>
      </c>
      <c r="P276">
        <v>0.39130434782608697</v>
      </c>
      <c r="Q276" t="s">
        <v>0</v>
      </c>
      <c r="R276">
        <v>0</v>
      </c>
      <c r="S276">
        <v>1.03930744689126</v>
      </c>
    </row>
    <row r="277" spans="1:19" x14ac:dyDescent="0.25">
      <c r="A277">
        <v>206</v>
      </c>
      <c r="B277">
        <v>206</v>
      </c>
      <c r="C277">
        <v>6</v>
      </c>
      <c r="D277">
        <v>1003</v>
      </c>
      <c r="E277">
        <v>2826</v>
      </c>
      <c r="F277" t="s">
        <v>3</v>
      </c>
      <c r="G277" t="s">
        <v>2</v>
      </c>
      <c r="H277" t="s">
        <v>82</v>
      </c>
      <c r="I277">
        <v>0.70311228927767599</v>
      </c>
      <c r="J277">
        <v>0.62677073425628205</v>
      </c>
      <c r="K277">
        <f>MIN(J277,I277)</f>
        <v>0.62677073425628205</v>
      </c>
      <c r="L277">
        <v>0.72069030099999998</v>
      </c>
      <c r="M277">
        <v>0.67866410399999999</v>
      </c>
      <c r="N277">
        <v>0.36556544619264603</v>
      </c>
      <c r="O277">
        <v>0.48175677752715701</v>
      </c>
      <c r="P277">
        <v>0.39130434782608697</v>
      </c>
      <c r="Q277" t="s">
        <v>0</v>
      </c>
      <c r="R277">
        <v>0</v>
      </c>
      <c r="S277">
        <v>1.03930744689126</v>
      </c>
    </row>
    <row r="278" spans="1:19" x14ac:dyDescent="0.25">
      <c r="A278">
        <v>43</v>
      </c>
      <c r="B278">
        <v>43</v>
      </c>
      <c r="C278">
        <v>6</v>
      </c>
      <c r="D278">
        <v>1003</v>
      </c>
      <c r="E278">
        <v>2826</v>
      </c>
      <c r="F278" t="s">
        <v>3</v>
      </c>
      <c r="G278" t="s">
        <v>2</v>
      </c>
      <c r="H278" t="s">
        <v>81</v>
      </c>
      <c r="I278">
        <v>0.70156410317067996</v>
      </c>
      <c r="J278">
        <v>0.62677073425628205</v>
      </c>
      <c r="K278">
        <f>MIN(J278,I278)</f>
        <v>0.62677073425628205</v>
      </c>
      <c r="L278">
        <v>0.72069030099999998</v>
      </c>
      <c r="M278">
        <v>0.67866410399999999</v>
      </c>
      <c r="N278">
        <v>0.36556544619264603</v>
      </c>
      <c r="O278">
        <v>0.48175677752715701</v>
      </c>
      <c r="P278">
        <v>0.39130434782608697</v>
      </c>
      <c r="Q278" t="s">
        <v>14</v>
      </c>
      <c r="R278">
        <v>-0.100000000000001</v>
      </c>
      <c r="S278">
        <v>1.03930744689126</v>
      </c>
    </row>
    <row r="279" spans="1:19" x14ac:dyDescent="0.25">
      <c r="A279">
        <v>106</v>
      </c>
      <c r="B279">
        <v>106</v>
      </c>
      <c r="C279">
        <v>6</v>
      </c>
      <c r="D279">
        <v>1003</v>
      </c>
      <c r="E279">
        <v>2826</v>
      </c>
      <c r="F279" t="s">
        <v>3</v>
      </c>
      <c r="G279" t="s">
        <v>2</v>
      </c>
      <c r="H279" t="s">
        <v>80</v>
      </c>
      <c r="I279">
        <v>0.683688498877148</v>
      </c>
      <c r="J279">
        <v>0.62677073425628205</v>
      </c>
      <c r="K279">
        <f>MIN(J279,I279)</f>
        <v>0.62677073425628205</v>
      </c>
      <c r="L279">
        <v>0.72069030099999998</v>
      </c>
      <c r="M279">
        <v>0.67866410399999999</v>
      </c>
      <c r="N279">
        <v>0.36556544619264603</v>
      </c>
      <c r="O279">
        <v>0.48175677752715701</v>
      </c>
      <c r="P279">
        <v>0.434782608695652</v>
      </c>
      <c r="Q279" t="s">
        <v>0</v>
      </c>
      <c r="R279">
        <v>0</v>
      </c>
      <c r="S279">
        <v>1.03930744689126</v>
      </c>
    </row>
    <row r="280" spans="1:19" x14ac:dyDescent="0.25">
      <c r="A280">
        <v>70</v>
      </c>
      <c r="B280">
        <v>70</v>
      </c>
      <c r="C280">
        <v>6</v>
      </c>
      <c r="D280">
        <v>1003</v>
      </c>
      <c r="E280">
        <v>2826</v>
      </c>
      <c r="F280" t="s">
        <v>3</v>
      </c>
      <c r="G280" t="s">
        <v>2</v>
      </c>
      <c r="H280" t="s">
        <v>79</v>
      </c>
      <c r="I280">
        <v>0.67241263087586001</v>
      </c>
      <c r="J280">
        <v>0.62677073425628205</v>
      </c>
      <c r="K280">
        <f>MIN(J280,I280)</f>
        <v>0.62677073425628205</v>
      </c>
      <c r="L280">
        <v>0.72069030099999998</v>
      </c>
      <c r="M280">
        <v>0.67866410399999999</v>
      </c>
      <c r="N280">
        <v>0.36556544619264603</v>
      </c>
      <c r="O280">
        <v>0.48175677752715701</v>
      </c>
      <c r="P280">
        <v>0.34782608695652201</v>
      </c>
      <c r="Q280" t="s">
        <v>0</v>
      </c>
      <c r="R280">
        <v>0</v>
      </c>
      <c r="S280">
        <v>1.03930744689126</v>
      </c>
    </row>
    <row r="281" spans="1:19" x14ac:dyDescent="0.25">
      <c r="A281">
        <v>176</v>
      </c>
      <c r="B281">
        <v>176</v>
      </c>
      <c r="C281">
        <v>6</v>
      </c>
      <c r="D281">
        <v>1003</v>
      </c>
      <c r="E281">
        <v>2826</v>
      </c>
      <c r="F281" t="s">
        <v>3</v>
      </c>
      <c r="G281" t="s">
        <v>2</v>
      </c>
      <c r="H281" t="s">
        <v>78</v>
      </c>
      <c r="I281">
        <v>0.66810128303477301</v>
      </c>
      <c r="J281">
        <v>0.62677073425628205</v>
      </c>
      <c r="K281">
        <f>MIN(J281,I281)</f>
        <v>0.62677073425628205</v>
      </c>
      <c r="L281">
        <v>0.72069030099999998</v>
      </c>
      <c r="M281">
        <v>0.67866410399999999</v>
      </c>
      <c r="N281">
        <v>0.36556544619264603</v>
      </c>
      <c r="O281">
        <v>0.48175677752715701</v>
      </c>
      <c r="P281">
        <v>0.434782608695652</v>
      </c>
      <c r="Q281" t="s">
        <v>0</v>
      </c>
      <c r="R281">
        <v>0</v>
      </c>
      <c r="S281">
        <v>1.03930744689126</v>
      </c>
    </row>
    <row r="282" spans="1:19" x14ac:dyDescent="0.25">
      <c r="A282">
        <v>189</v>
      </c>
      <c r="B282">
        <v>189</v>
      </c>
      <c r="C282">
        <v>6</v>
      </c>
      <c r="D282">
        <v>1003</v>
      </c>
      <c r="E282">
        <v>2826</v>
      </c>
      <c r="F282" t="s">
        <v>3</v>
      </c>
      <c r="G282" t="s">
        <v>2</v>
      </c>
      <c r="H282" t="s">
        <v>77</v>
      </c>
      <c r="I282">
        <v>0.70311228927767599</v>
      </c>
      <c r="J282">
        <v>0.62677073425628205</v>
      </c>
      <c r="K282">
        <f>MIN(J282,I282)</f>
        <v>0.62677073425628205</v>
      </c>
      <c r="L282">
        <v>0.72069030099999998</v>
      </c>
      <c r="M282">
        <v>0.67866410399999999</v>
      </c>
      <c r="N282">
        <v>0.36556544619264603</v>
      </c>
      <c r="O282">
        <v>0.48175677752715701</v>
      </c>
      <c r="P282">
        <v>0.434782608695652</v>
      </c>
      <c r="Q282" t="s">
        <v>0</v>
      </c>
      <c r="R282">
        <v>0</v>
      </c>
      <c r="S282">
        <v>1.04088428804858</v>
      </c>
    </row>
    <row r="283" spans="1:19" x14ac:dyDescent="0.25">
      <c r="A283">
        <v>120</v>
      </c>
      <c r="B283">
        <v>120</v>
      </c>
      <c r="C283">
        <v>6</v>
      </c>
      <c r="D283">
        <v>1003</v>
      </c>
      <c r="E283">
        <v>2826</v>
      </c>
      <c r="F283" t="s">
        <v>3</v>
      </c>
      <c r="G283" t="s">
        <v>2</v>
      </c>
      <c r="H283" t="s">
        <v>76</v>
      </c>
      <c r="I283">
        <v>0.70311228927767599</v>
      </c>
      <c r="J283">
        <v>0.62677073425628205</v>
      </c>
      <c r="K283">
        <f>MIN(J283,I283)</f>
        <v>0.62677073425628205</v>
      </c>
      <c r="L283">
        <v>0.72069030099999998</v>
      </c>
      <c r="M283">
        <v>0.67866410399999999</v>
      </c>
      <c r="N283">
        <v>0.36556544619264603</v>
      </c>
      <c r="O283">
        <v>0.48175677752715701</v>
      </c>
      <c r="P283">
        <v>0.434782608695652</v>
      </c>
      <c r="Q283" t="s">
        <v>0</v>
      </c>
      <c r="R283">
        <v>0</v>
      </c>
      <c r="S283">
        <v>1.04134493561525</v>
      </c>
    </row>
    <row r="284" spans="1:19" x14ac:dyDescent="0.25">
      <c r="A284">
        <v>73</v>
      </c>
      <c r="B284">
        <v>73</v>
      </c>
      <c r="C284">
        <v>6</v>
      </c>
      <c r="D284">
        <v>1003</v>
      </c>
      <c r="E284">
        <v>2826</v>
      </c>
      <c r="F284" t="s">
        <v>3</v>
      </c>
      <c r="G284" t="s">
        <v>2</v>
      </c>
      <c r="H284" t="s">
        <v>75</v>
      </c>
      <c r="I284">
        <v>0.58574542414503905</v>
      </c>
      <c r="J284">
        <v>0.57282752206276499</v>
      </c>
      <c r="K284">
        <f>MIN(J284,I284)</f>
        <v>0.57282752206276499</v>
      </c>
      <c r="L284">
        <v>0.72069030099999998</v>
      </c>
      <c r="M284">
        <v>0.67866410399999999</v>
      </c>
      <c r="N284">
        <v>0.36556544619264603</v>
      </c>
      <c r="O284">
        <v>0.48175677752715701</v>
      </c>
      <c r="P284">
        <v>0.39130434782608697</v>
      </c>
      <c r="Q284" t="s">
        <v>74</v>
      </c>
      <c r="R284">
        <v>-1.4</v>
      </c>
      <c r="S284">
        <v>1.04463214874759</v>
      </c>
    </row>
    <row r="285" spans="1:19" x14ac:dyDescent="0.25">
      <c r="A285">
        <v>298</v>
      </c>
      <c r="B285">
        <v>298</v>
      </c>
      <c r="C285">
        <v>6</v>
      </c>
      <c r="D285">
        <v>1004</v>
      </c>
      <c r="E285">
        <v>2827</v>
      </c>
      <c r="F285" t="s">
        <v>27</v>
      </c>
      <c r="G285" t="s">
        <v>26</v>
      </c>
      <c r="H285" t="s">
        <v>73</v>
      </c>
      <c r="I285">
        <v>0.62316849743466396</v>
      </c>
      <c r="J285">
        <v>0.56901108775082099</v>
      </c>
      <c r="K285">
        <f>MIN(J285,I285)</f>
        <v>0.56901108775082099</v>
      </c>
      <c r="L285">
        <v>0.53552158000000005</v>
      </c>
      <c r="M285">
        <v>0.81785941600000001</v>
      </c>
      <c r="N285">
        <v>0.320120279186767</v>
      </c>
      <c r="O285">
        <v>0.429580593905659</v>
      </c>
      <c r="P285">
        <v>0.434782608695652</v>
      </c>
      <c r="Q285" t="s">
        <v>67</v>
      </c>
      <c r="R285">
        <v>-1.2</v>
      </c>
      <c r="S285">
        <v>1.0506492376033401</v>
      </c>
    </row>
    <row r="286" spans="1:19" x14ac:dyDescent="0.25">
      <c r="A286">
        <v>264</v>
      </c>
      <c r="B286">
        <v>264</v>
      </c>
      <c r="C286">
        <v>6</v>
      </c>
      <c r="D286">
        <v>1003</v>
      </c>
      <c r="E286">
        <v>2826</v>
      </c>
      <c r="F286" t="s">
        <v>3</v>
      </c>
      <c r="G286" t="s">
        <v>2</v>
      </c>
      <c r="H286" t="s">
        <v>72</v>
      </c>
      <c r="I286">
        <v>0.70311228927767599</v>
      </c>
      <c r="J286">
        <v>0.63692989097924302</v>
      </c>
      <c r="K286">
        <f>MIN(J286,I286)</f>
        <v>0.63692989097924302</v>
      </c>
      <c r="L286">
        <v>0.72069030099999998</v>
      </c>
      <c r="M286">
        <v>0.67866410399999999</v>
      </c>
      <c r="N286">
        <v>0.36556544619264603</v>
      </c>
      <c r="O286">
        <v>0.48175677752715701</v>
      </c>
      <c r="P286">
        <v>0.34782608695652201</v>
      </c>
      <c r="Q286" t="s">
        <v>0</v>
      </c>
      <c r="R286">
        <v>0</v>
      </c>
      <c r="S286">
        <v>1.0605915224859901</v>
      </c>
    </row>
    <row r="287" spans="1:19" x14ac:dyDescent="0.25">
      <c r="A287">
        <v>31</v>
      </c>
      <c r="B287">
        <v>31</v>
      </c>
      <c r="C287">
        <v>6</v>
      </c>
      <c r="D287">
        <v>1003</v>
      </c>
      <c r="E287">
        <v>2826</v>
      </c>
      <c r="F287" t="s">
        <v>3</v>
      </c>
      <c r="G287" t="s">
        <v>2</v>
      </c>
      <c r="H287" t="s">
        <v>71</v>
      </c>
      <c r="I287">
        <v>0.582030240332991</v>
      </c>
      <c r="J287">
        <v>0.62766569898469105</v>
      </c>
      <c r="K287">
        <f>MIN(J287,I287)</f>
        <v>0.582030240332991</v>
      </c>
      <c r="L287">
        <v>0.72069030099999998</v>
      </c>
      <c r="M287">
        <v>0.67866410399999999</v>
      </c>
      <c r="N287">
        <v>0.36556544619264603</v>
      </c>
      <c r="O287">
        <v>0.48175677752715701</v>
      </c>
      <c r="P287">
        <v>0.34782608695652201</v>
      </c>
      <c r="Q287" t="s">
        <v>0</v>
      </c>
      <c r="R287">
        <v>0</v>
      </c>
      <c r="S287">
        <v>1.0658446511736801</v>
      </c>
    </row>
    <row r="288" spans="1:19" x14ac:dyDescent="0.25">
      <c r="A288">
        <v>314</v>
      </c>
      <c r="B288">
        <v>314</v>
      </c>
      <c r="C288">
        <v>6</v>
      </c>
      <c r="D288">
        <v>1004</v>
      </c>
      <c r="E288">
        <v>2827</v>
      </c>
      <c r="F288" t="s">
        <v>27</v>
      </c>
      <c r="G288" t="s">
        <v>26</v>
      </c>
      <c r="H288" t="s">
        <v>70</v>
      </c>
      <c r="I288">
        <v>0.67125944730926401</v>
      </c>
      <c r="J288">
        <v>0.57756567507712397</v>
      </c>
      <c r="K288">
        <f>MIN(J288,I288)</f>
        <v>0.57756567507712397</v>
      </c>
      <c r="L288">
        <v>0.53552158000000005</v>
      </c>
      <c r="M288">
        <v>0.81785941600000001</v>
      </c>
      <c r="N288">
        <v>0.320120279186767</v>
      </c>
      <c r="O288">
        <v>0.429580593905659</v>
      </c>
      <c r="P288">
        <v>0.34782608695652201</v>
      </c>
      <c r="Q288" t="s">
        <v>0</v>
      </c>
      <c r="R288">
        <v>0</v>
      </c>
      <c r="S288">
        <v>1.0664448360475101</v>
      </c>
    </row>
    <row r="289" spans="1:19" x14ac:dyDescent="0.25">
      <c r="A289">
        <v>58</v>
      </c>
      <c r="B289">
        <v>58</v>
      </c>
      <c r="C289">
        <v>6</v>
      </c>
      <c r="D289">
        <v>1003</v>
      </c>
      <c r="E289">
        <v>2826</v>
      </c>
      <c r="F289" t="s">
        <v>3</v>
      </c>
      <c r="G289" t="s">
        <v>2</v>
      </c>
      <c r="H289" t="s">
        <v>69</v>
      </c>
      <c r="I289">
        <v>0.56566320273451798</v>
      </c>
      <c r="J289">
        <v>0.55591494832246602</v>
      </c>
      <c r="K289">
        <f>MIN(J289,I289)</f>
        <v>0.55591494832246602</v>
      </c>
      <c r="L289">
        <v>0.72069030099999998</v>
      </c>
      <c r="M289">
        <v>0.67866410399999999</v>
      </c>
      <c r="N289">
        <v>0.36556544619264603</v>
      </c>
      <c r="O289">
        <v>0.48175677752715701</v>
      </c>
      <c r="P289">
        <v>0.434782608695652</v>
      </c>
      <c r="Q289" t="s">
        <v>0</v>
      </c>
      <c r="R289">
        <v>0</v>
      </c>
      <c r="S289">
        <v>1.0706724052924499</v>
      </c>
    </row>
    <row r="290" spans="1:19" x14ac:dyDescent="0.25">
      <c r="A290">
        <v>282</v>
      </c>
      <c r="B290">
        <v>282</v>
      </c>
      <c r="C290">
        <v>6</v>
      </c>
      <c r="D290">
        <v>1004</v>
      </c>
      <c r="E290">
        <v>2827</v>
      </c>
      <c r="F290" t="s">
        <v>27</v>
      </c>
      <c r="G290" t="s">
        <v>26</v>
      </c>
      <c r="H290" t="s">
        <v>68</v>
      </c>
      <c r="I290">
        <v>0.66422010856764102</v>
      </c>
      <c r="J290">
        <v>0.58388835577561704</v>
      </c>
      <c r="K290">
        <f>MIN(J290,I290)</f>
        <v>0.58388835577561704</v>
      </c>
      <c r="L290">
        <v>0.53552158000000005</v>
      </c>
      <c r="M290">
        <v>0.81785941600000001</v>
      </c>
      <c r="N290">
        <v>0.320120279186767</v>
      </c>
      <c r="O290">
        <v>0.429580593905659</v>
      </c>
      <c r="P290">
        <v>0.39130434782608697</v>
      </c>
      <c r="Q290" t="s">
        <v>67</v>
      </c>
      <c r="R290">
        <v>-1.2</v>
      </c>
      <c r="S290">
        <v>1.0781193355405501</v>
      </c>
    </row>
    <row r="291" spans="1:19" x14ac:dyDescent="0.25">
      <c r="A291">
        <v>59</v>
      </c>
      <c r="B291">
        <v>59</v>
      </c>
      <c r="C291">
        <v>6</v>
      </c>
      <c r="D291">
        <v>1003</v>
      </c>
      <c r="E291">
        <v>2826</v>
      </c>
      <c r="F291" t="s">
        <v>3</v>
      </c>
      <c r="G291" t="s">
        <v>2</v>
      </c>
      <c r="H291" t="s">
        <v>66</v>
      </c>
      <c r="I291">
        <v>0.63585824925343404</v>
      </c>
      <c r="J291">
        <v>0.62677073425628205</v>
      </c>
      <c r="K291">
        <f>MIN(J291,I291)</f>
        <v>0.62677073425628205</v>
      </c>
      <c r="L291">
        <v>0.72069030099999998</v>
      </c>
      <c r="M291">
        <v>0.67866410399999999</v>
      </c>
      <c r="N291">
        <v>0.36556544619264603</v>
      </c>
      <c r="O291">
        <v>0.48175677752715701</v>
      </c>
      <c r="P291">
        <v>0.39130434782608697</v>
      </c>
      <c r="Q291" t="s">
        <v>0</v>
      </c>
      <c r="R291">
        <v>0</v>
      </c>
      <c r="S291">
        <v>1.07994112706064</v>
      </c>
    </row>
    <row r="292" spans="1:19" x14ac:dyDescent="0.25">
      <c r="A292">
        <v>222</v>
      </c>
      <c r="B292">
        <v>222</v>
      </c>
      <c r="C292">
        <v>6</v>
      </c>
      <c r="D292">
        <v>1003</v>
      </c>
      <c r="E292">
        <v>2826</v>
      </c>
      <c r="F292" t="s">
        <v>3</v>
      </c>
      <c r="G292" t="s">
        <v>2</v>
      </c>
      <c r="H292" t="s">
        <v>65</v>
      </c>
      <c r="I292">
        <v>0.70311228927767599</v>
      </c>
      <c r="J292">
        <v>0.62539064496208896</v>
      </c>
      <c r="K292">
        <f>MIN(J292,I292)</f>
        <v>0.62539064496208896</v>
      </c>
      <c r="L292">
        <v>0.72069030099999998</v>
      </c>
      <c r="M292">
        <v>0.67866410399999999</v>
      </c>
      <c r="N292">
        <v>0.36556544619264603</v>
      </c>
      <c r="O292">
        <v>0.48175677752715701</v>
      </c>
      <c r="P292">
        <v>0.34782608695652201</v>
      </c>
      <c r="Q292" t="s">
        <v>0</v>
      </c>
      <c r="R292">
        <v>0</v>
      </c>
      <c r="S292">
        <v>1.08302768085074</v>
      </c>
    </row>
    <row r="293" spans="1:19" x14ac:dyDescent="0.25">
      <c r="A293">
        <v>221</v>
      </c>
      <c r="B293">
        <v>221</v>
      </c>
      <c r="C293">
        <v>6</v>
      </c>
      <c r="D293">
        <v>1003</v>
      </c>
      <c r="E293">
        <v>2826</v>
      </c>
      <c r="F293" t="s">
        <v>3</v>
      </c>
      <c r="G293" t="s">
        <v>2</v>
      </c>
      <c r="H293" t="s">
        <v>64</v>
      </c>
      <c r="I293">
        <v>0.625492788529174</v>
      </c>
      <c r="J293">
        <v>0.55469087670148898</v>
      </c>
      <c r="K293">
        <f>MIN(J293,I293)</f>
        <v>0.55469087670148898</v>
      </c>
      <c r="L293">
        <v>0.72069030099999998</v>
      </c>
      <c r="M293">
        <v>0.67866410399999999</v>
      </c>
      <c r="N293">
        <v>0.36556544619264603</v>
      </c>
      <c r="O293">
        <v>0.48175677752715701</v>
      </c>
      <c r="P293">
        <v>0.39130434782608697</v>
      </c>
      <c r="Q293" t="s">
        <v>0</v>
      </c>
      <c r="R293">
        <v>0</v>
      </c>
      <c r="S293">
        <v>1.1222781660693999</v>
      </c>
    </row>
    <row r="294" spans="1:19" x14ac:dyDescent="0.25">
      <c r="A294">
        <v>164</v>
      </c>
      <c r="B294">
        <v>164</v>
      </c>
      <c r="C294">
        <v>6</v>
      </c>
      <c r="D294">
        <v>1003</v>
      </c>
      <c r="E294">
        <v>2826</v>
      </c>
      <c r="F294" t="s">
        <v>3</v>
      </c>
      <c r="G294" t="s">
        <v>2</v>
      </c>
      <c r="H294" t="s">
        <v>63</v>
      </c>
      <c r="I294">
        <v>0.56697415885589197</v>
      </c>
      <c r="J294">
        <v>0.67787301861825999</v>
      </c>
      <c r="K294">
        <f>MIN(J294,I294)</f>
        <v>0.56697415885589197</v>
      </c>
      <c r="L294">
        <v>0.72069030099999998</v>
      </c>
      <c r="M294">
        <v>0.67866410399999999</v>
      </c>
      <c r="N294">
        <v>0.36556544619264603</v>
      </c>
      <c r="O294">
        <v>0.48175677752715701</v>
      </c>
      <c r="P294">
        <v>0.30434782608695699</v>
      </c>
      <c r="Q294" t="s">
        <v>0</v>
      </c>
      <c r="R294">
        <v>0</v>
      </c>
      <c r="S294">
        <v>1.13943108903125</v>
      </c>
    </row>
    <row r="295" spans="1:19" x14ac:dyDescent="0.25">
      <c r="A295">
        <v>94</v>
      </c>
      <c r="B295">
        <v>94</v>
      </c>
      <c r="C295">
        <v>6</v>
      </c>
      <c r="D295">
        <v>1003</v>
      </c>
      <c r="E295">
        <v>2826</v>
      </c>
      <c r="F295" t="s">
        <v>3</v>
      </c>
      <c r="G295" t="s">
        <v>2</v>
      </c>
      <c r="H295" t="s">
        <v>62</v>
      </c>
      <c r="I295">
        <v>0.56697415885589197</v>
      </c>
      <c r="J295">
        <v>0.67817301407416397</v>
      </c>
      <c r="K295">
        <f>MIN(J295,I295)</f>
        <v>0.56697415885589197</v>
      </c>
      <c r="L295">
        <v>0.72069030099999998</v>
      </c>
      <c r="M295">
        <v>0.67866410399999999</v>
      </c>
      <c r="N295">
        <v>0.36556544619264603</v>
      </c>
      <c r="O295">
        <v>0.48175677752715701</v>
      </c>
      <c r="P295">
        <v>0.30434782608695699</v>
      </c>
      <c r="Q295" t="s">
        <v>0</v>
      </c>
      <c r="R295">
        <v>0</v>
      </c>
      <c r="S295">
        <v>1.1399353488846999</v>
      </c>
    </row>
    <row r="296" spans="1:19" x14ac:dyDescent="0.25">
      <c r="A296">
        <v>308</v>
      </c>
      <c r="B296">
        <v>308</v>
      </c>
      <c r="C296">
        <v>6</v>
      </c>
      <c r="D296">
        <v>1004</v>
      </c>
      <c r="E296">
        <v>2827</v>
      </c>
      <c r="F296" t="s">
        <v>27</v>
      </c>
      <c r="G296" t="s">
        <v>26</v>
      </c>
      <c r="H296" t="s">
        <v>61</v>
      </c>
      <c r="I296">
        <v>0.65806105582360697</v>
      </c>
      <c r="J296">
        <v>0.62678638442639001</v>
      </c>
      <c r="K296">
        <f>MIN(J296,I296)</f>
        <v>0.62678638442639001</v>
      </c>
      <c r="L296">
        <v>0.53552158000000005</v>
      </c>
      <c r="M296">
        <v>0.81785941600000001</v>
      </c>
      <c r="N296">
        <v>0.320120279186767</v>
      </c>
      <c r="O296">
        <v>0.429580593905659</v>
      </c>
      <c r="P296">
        <v>0.39130434782608697</v>
      </c>
      <c r="Q296" t="s">
        <v>0</v>
      </c>
      <c r="R296">
        <v>0</v>
      </c>
      <c r="S296">
        <v>1.1573283036377799</v>
      </c>
    </row>
    <row r="297" spans="1:19" x14ac:dyDescent="0.25">
      <c r="A297">
        <v>288</v>
      </c>
      <c r="B297">
        <v>288</v>
      </c>
      <c r="C297">
        <v>6</v>
      </c>
      <c r="D297">
        <v>1004</v>
      </c>
      <c r="E297">
        <v>2827</v>
      </c>
      <c r="F297" t="s">
        <v>27</v>
      </c>
      <c r="G297" t="s">
        <v>26</v>
      </c>
      <c r="H297" t="s">
        <v>60</v>
      </c>
      <c r="I297">
        <v>0.58353220185455401</v>
      </c>
      <c r="J297">
        <v>0.58665707610902096</v>
      </c>
      <c r="K297">
        <f>MIN(J297,I297)</f>
        <v>0.58353220185455401</v>
      </c>
      <c r="L297">
        <v>0.53552158000000005</v>
      </c>
      <c r="M297">
        <v>0.81785941600000001</v>
      </c>
      <c r="N297">
        <v>0.320120279186767</v>
      </c>
      <c r="O297">
        <v>0.429580593905659</v>
      </c>
      <c r="P297">
        <v>0.30434782608695699</v>
      </c>
      <c r="Q297" t="s">
        <v>59</v>
      </c>
      <c r="R297">
        <v>-9.9999999999999603E-2</v>
      </c>
      <c r="S297">
        <v>1.1585560145901499</v>
      </c>
    </row>
    <row r="298" spans="1:19" x14ac:dyDescent="0.25">
      <c r="A298">
        <v>300</v>
      </c>
      <c r="B298">
        <v>300</v>
      </c>
      <c r="C298">
        <v>6</v>
      </c>
      <c r="D298">
        <v>1004</v>
      </c>
      <c r="E298">
        <v>2827</v>
      </c>
      <c r="F298" t="s">
        <v>27</v>
      </c>
      <c r="G298" t="s">
        <v>26</v>
      </c>
      <c r="H298" t="s">
        <v>58</v>
      </c>
      <c r="I298">
        <v>0.67317966537756702</v>
      </c>
      <c r="J298">
        <v>0.64140969815022697</v>
      </c>
      <c r="K298">
        <f>MIN(J298,I298)</f>
        <v>0.64140969815022697</v>
      </c>
      <c r="L298">
        <v>0.53552158000000005</v>
      </c>
      <c r="M298">
        <v>0.81785941600000001</v>
      </c>
      <c r="N298">
        <v>0.320120279186767</v>
      </c>
      <c r="O298">
        <v>0.429580593905659</v>
      </c>
      <c r="P298">
        <v>0.39130434782608697</v>
      </c>
      <c r="Q298" t="s">
        <v>0</v>
      </c>
      <c r="R298">
        <v>0</v>
      </c>
      <c r="S298">
        <v>1.18432948822965</v>
      </c>
    </row>
    <row r="299" spans="1:19" x14ac:dyDescent="0.25">
      <c r="A299">
        <v>98</v>
      </c>
      <c r="B299">
        <v>98</v>
      </c>
      <c r="C299">
        <v>6</v>
      </c>
      <c r="D299">
        <v>1003</v>
      </c>
      <c r="E299">
        <v>2826</v>
      </c>
      <c r="F299" t="s">
        <v>3</v>
      </c>
      <c r="G299" t="s">
        <v>2</v>
      </c>
      <c r="H299" t="s">
        <v>57</v>
      </c>
      <c r="I299">
        <v>0.56561182088474404</v>
      </c>
      <c r="J299">
        <v>0.636306121875862</v>
      </c>
      <c r="K299">
        <f>MIN(J299,I299)</f>
        <v>0.56561182088474404</v>
      </c>
      <c r="L299">
        <v>0.72069030099999998</v>
      </c>
      <c r="M299">
        <v>0.67866410399999999</v>
      </c>
      <c r="N299">
        <v>0.36556544619264603</v>
      </c>
      <c r="O299">
        <v>0.48175677752715701</v>
      </c>
      <c r="P299">
        <v>0.34782608695652201</v>
      </c>
      <c r="Q299" t="s">
        <v>0</v>
      </c>
      <c r="R299">
        <v>0</v>
      </c>
      <c r="S299">
        <v>1.19338289607968</v>
      </c>
    </row>
    <row r="300" spans="1:19" x14ac:dyDescent="0.25">
      <c r="A300">
        <v>129</v>
      </c>
      <c r="B300">
        <v>129</v>
      </c>
      <c r="C300">
        <v>6</v>
      </c>
      <c r="D300">
        <v>1003</v>
      </c>
      <c r="E300">
        <v>2826</v>
      </c>
      <c r="F300" t="s">
        <v>3</v>
      </c>
      <c r="G300" t="s">
        <v>2</v>
      </c>
      <c r="H300" t="s">
        <v>56</v>
      </c>
      <c r="I300">
        <v>0.56561182088474404</v>
      </c>
      <c r="J300">
        <v>0.62406574433472795</v>
      </c>
      <c r="K300">
        <f>MIN(J300,I300)</f>
        <v>0.56561182088474404</v>
      </c>
      <c r="L300">
        <v>0.72069030099999998</v>
      </c>
      <c r="M300">
        <v>0.67866410399999999</v>
      </c>
      <c r="N300">
        <v>0.36556544619264603</v>
      </c>
      <c r="O300">
        <v>0.48175677752715701</v>
      </c>
      <c r="P300">
        <v>0.39130434782608697</v>
      </c>
      <c r="Q300" t="s">
        <v>0</v>
      </c>
      <c r="R300">
        <v>0</v>
      </c>
      <c r="S300">
        <v>1.19338289607968</v>
      </c>
    </row>
    <row r="301" spans="1:19" x14ac:dyDescent="0.25">
      <c r="A301">
        <v>146</v>
      </c>
      <c r="B301">
        <v>146</v>
      </c>
      <c r="C301">
        <v>6</v>
      </c>
      <c r="D301">
        <v>1003</v>
      </c>
      <c r="E301">
        <v>2826</v>
      </c>
      <c r="F301" t="s">
        <v>3</v>
      </c>
      <c r="G301" t="s">
        <v>2</v>
      </c>
      <c r="H301" t="s">
        <v>55</v>
      </c>
      <c r="I301">
        <v>0.56561182088474404</v>
      </c>
      <c r="J301">
        <v>0.62406574433472795</v>
      </c>
      <c r="K301">
        <f>MIN(J301,I301)</f>
        <v>0.56561182088474404</v>
      </c>
      <c r="L301">
        <v>0.72069030099999998</v>
      </c>
      <c r="M301">
        <v>0.67866410399999999</v>
      </c>
      <c r="N301">
        <v>0.36556544619264603</v>
      </c>
      <c r="O301">
        <v>0.48175677752715701</v>
      </c>
      <c r="P301">
        <v>0.34782608695652201</v>
      </c>
      <c r="Q301" t="s">
        <v>0</v>
      </c>
      <c r="R301">
        <v>0</v>
      </c>
      <c r="S301">
        <v>1.19338289607968</v>
      </c>
    </row>
    <row r="302" spans="1:19" x14ac:dyDescent="0.25">
      <c r="A302">
        <v>254</v>
      </c>
      <c r="B302">
        <v>254</v>
      </c>
      <c r="C302">
        <v>6</v>
      </c>
      <c r="D302">
        <v>1003</v>
      </c>
      <c r="E302">
        <v>2826</v>
      </c>
      <c r="F302" t="s">
        <v>3</v>
      </c>
      <c r="G302" t="s">
        <v>2</v>
      </c>
      <c r="H302" t="s">
        <v>54</v>
      </c>
      <c r="I302">
        <v>0.59650209396547904</v>
      </c>
      <c r="J302">
        <v>0.71165609925248297</v>
      </c>
      <c r="K302">
        <f>MIN(J302,I302)</f>
        <v>0.59650209396547904</v>
      </c>
      <c r="L302">
        <v>0.72069030099999998</v>
      </c>
      <c r="M302">
        <v>0.67866410399999999</v>
      </c>
      <c r="N302">
        <v>0.36556544619264603</v>
      </c>
      <c r="O302">
        <v>0.48175677752715701</v>
      </c>
      <c r="P302">
        <v>0.34782608695652201</v>
      </c>
      <c r="Q302" t="s">
        <v>0</v>
      </c>
      <c r="R302">
        <v>0</v>
      </c>
      <c r="S302">
        <v>1.1937148805254101</v>
      </c>
    </row>
    <row r="303" spans="1:19" x14ac:dyDescent="0.25">
      <c r="A303">
        <v>249</v>
      </c>
      <c r="B303">
        <v>249</v>
      </c>
      <c r="C303">
        <v>6</v>
      </c>
      <c r="D303">
        <v>1003</v>
      </c>
      <c r="E303">
        <v>2826</v>
      </c>
      <c r="F303" t="s">
        <v>3</v>
      </c>
      <c r="G303" t="s">
        <v>2</v>
      </c>
      <c r="H303" t="s">
        <v>53</v>
      </c>
      <c r="I303">
        <v>0.56697415885589197</v>
      </c>
      <c r="J303">
        <v>0.686391464682088</v>
      </c>
      <c r="K303">
        <f>MIN(J303,I303)</f>
        <v>0.56697415885589197</v>
      </c>
      <c r="L303">
        <v>0.72069030099999998</v>
      </c>
      <c r="M303">
        <v>0.67866410399999999</v>
      </c>
      <c r="N303">
        <v>0.36556544619264603</v>
      </c>
      <c r="O303">
        <v>0.48175677752715701</v>
      </c>
      <c r="P303">
        <v>0.30434782608695699</v>
      </c>
      <c r="Q303" t="s">
        <v>0</v>
      </c>
      <c r="R303">
        <v>0</v>
      </c>
      <c r="S303">
        <v>1.1937148805254101</v>
      </c>
    </row>
    <row r="304" spans="1:19" x14ac:dyDescent="0.25">
      <c r="A304">
        <v>33</v>
      </c>
      <c r="B304">
        <v>33</v>
      </c>
      <c r="C304">
        <v>6</v>
      </c>
      <c r="D304">
        <v>1003</v>
      </c>
      <c r="E304">
        <v>2826</v>
      </c>
      <c r="F304" t="s">
        <v>3</v>
      </c>
      <c r="G304" t="s">
        <v>2</v>
      </c>
      <c r="H304" t="s">
        <v>52</v>
      </c>
      <c r="I304">
        <v>0.60747702843513496</v>
      </c>
      <c r="J304">
        <v>0.65989003922913103</v>
      </c>
      <c r="K304">
        <f>MIN(J304,I304)</f>
        <v>0.60747702843513496</v>
      </c>
      <c r="L304">
        <v>0.72069030099999998</v>
      </c>
      <c r="M304">
        <v>0.67866410399999999</v>
      </c>
      <c r="N304">
        <v>0.36556544619264603</v>
      </c>
      <c r="O304">
        <v>0.48175677752715701</v>
      </c>
      <c r="P304">
        <v>0.30434782608695699</v>
      </c>
      <c r="Q304" t="s">
        <v>0</v>
      </c>
      <c r="R304">
        <v>0</v>
      </c>
      <c r="S304">
        <v>1.1955931173971901</v>
      </c>
    </row>
    <row r="305" spans="1:19" x14ac:dyDescent="0.25">
      <c r="A305">
        <v>168</v>
      </c>
      <c r="B305">
        <v>168</v>
      </c>
      <c r="C305">
        <v>6</v>
      </c>
      <c r="D305">
        <v>1003</v>
      </c>
      <c r="E305">
        <v>2826</v>
      </c>
      <c r="F305" t="s">
        <v>3</v>
      </c>
      <c r="G305" t="s">
        <v>2</v>
      </c>
      <c r="H305" t="s">
        <v>51</v>
      </c>
      <c r="I305">
        <v>0.56561182088474404</v>
      </c>
      <c r="J305">
        <v>0.63602464658686497</v>
      </c>
      <c r="K305">
        <f>MIN(J305,I305)</f>
        <v>0.56561182088474404</v>
      </c>
      <c r="L305">
        <v>0.72069030099999998</v>
      </c>
      <c r="M305">
        <v>0.67866410399999999</v>
      </c>
      <c r="N305">
        <v>0.36556544619264603</v>
      </c>
      <c r="O305">
        <v>0.48175677752715701</v>
      </c>
      <c r="P305">
        <v>0.34782608695652201</v>
      </c>
      <c r="Q305" t="s">
        <v>0</v>
      </c>
      <c r="R305">
        <v>0</v>
      </c>
      <c r="S305">
        <v>1.1955931173971901</v>
      </c>
    </row>
    <row r="306" spans="1:19" x14ac:dyDescent="0.25">
      <c r="A306">
        <v>198</v>
      </c>
      <c r="B306">
        <v>198</v>
      </c>
      <c r="C306">
        <v>6</v>
      </c>
      <c r="D306">
        <v>1003</v>
      </c>
      <c r="E306">
        <v>2826</v>
      </c>
      <c r="F306" t="s">
        <v>3</v>
      </c>
      <c r="G306" t="s">
        <v>2</v>
      </c>
      <c r="H306" t="s">
        <v>50</v>
      </c>
      <c r="I306">
        <v>0.56561182088474404</v>
      </c>
      <c r="J306">
        <v>0.62406574433472795</v>
      </c>
      <c r="K306">
        <f>MIN(J306,I306)</f>
        <v>0.56561182088474404</v>
      </c>
      <c r="L306">
        <v>0.72069030099999998</v>
      </c>
      <c r="M306">
        <v>0.67866410399999999</v>
      </c>
      <c r="N306">
        <v>0.36556544619264603</v>
      </c>
      <c r="O306">
        <v>0.48175677752715701</v>
      </c>
      <c r="P306">
        <v>0.39130434782608697</v>
      </c>
      <c r="Q306" t="s">
        <v>0</v>
      </c>
      <c r="R306">
        <v>0</v>
      </c>
      <c r="S306">
        <v>1.1955931173971901</v>
      </c>
    </row>
    <row r="307" spans="1:19" x14ac:dyDescent="0.25">
      <c r="A307">
        <v>215</v>
      </c>
      <c r="B307">
        <v>215</v>
      </c>
      <c r="C307">
        <v>6</v>
      </c>
      <c r="D307">
        <v>1003</v>
      </c>
      <c r="E307">
        <v>2826</v>
      </c>
      <c r="F307" t="s">
        <v>3</v>
      </c>
      <c r="G307" t="s">
        <v>2</v>
      </c>
      <c r="H307" t="s">
        <v>49</v>
      </c>
      <c r="I307">
        <v>0.56561182088474404</v>
      </c>
      <c r="J307">
        <v>0.62406574433472795</v>
      </c>
      <c r="K307">
        <f>MIN(J307,I307)</f>
        <v>0.56561182088474404</v>
      </c>
      <c r="L307">
        <v>0.72069030099999998</v>
      </c>
      <c r="M307">
        <v>0.67866410399999999</v>
      </c>
      <c r="N307">
        <v>0.36556544619264603</v>
      </c>
      <c r="O307">
        <v>0.48175677752715701</v>
      </c>
      <c r="P307">
        <v>0.34782608695652201</v>
      </c>
      <c r="Q307" t="s">
        <v>0</v>
      </c>
      <c r="R307">
        <v>0</v>
      </c>
      <c r="S307">
        <v>1.1955931173971901</v>
      </c>
    </row>
    <row r="308" spans="1:19" x14ac:dyDescent="0.25">
      <c r="A308">
        <v>230</v>
      </c>
      <c r="B308">
        <v>230</v>
      </c>
      <c r="C308">
        <v>6</v>
      </c>
      <c r="D308">
        <v>1003</v>
      </c>
      <c r="E308">
        <v>2826</v>
      </c>
      <c r="F308" t="s">
        <v>3</v>
      </c>
      <c r="G308" t="s">
        <v>2</v>
      </c>
      <c r="H308" t="s">
        <v>48</v>
      </c>
      <c r="I308">
        <v>0.56561182088474404</v>
      </c>
      <c r="J308">
        <v>0.62269161116998994</v>
      </c>
      <c r="K308">
        <f>MIN(J308,I308)</f>
        <v>0.56561182088474404</v>
      </c>
      <c r="L308">
        <v>0.72069030099999998</v>
      </c>
      <c r="M308">
        <v>0.67866410399999999</v>
      </c>
      <c r="N308">
        <v>0.36556544619264603</v>
      </c>
      <c r="O308">
        <v>0.48175677752715701</v>
      </c>
      <c r="P308">
        <v>0.30434782608695699</v>
      </c>
      <c r="Q308" t="s">
        <v>0</v>
      </c>
      <c r="R308">
        <v>0</v>
      </c>
      <c r="S308">
        <v>1.1955931173971901</v>
      </c>
    </row>
    <row r="309" spans="1:19" x14ac:dyDescent="0.25">
      <c r="A309">
        <v>253</v>
      </c>
      <c r="B309">
        <v>253</v>
      </c>
      <c r="C309">
        <v>6</v>
      </c>
      <c r="D309">
        <v>1003</v>
      </c>
      <c r="E309">
        <v>2826</v>
      </c>
      <c r="F309" t="s">
        <v>3</v>
      </c>
      <c r="G309" t="s">
        <v>2</v>
      </c>
      <c r="H309" t="s">
        <v>47</v>
      </c>
      <c r="I309">
        <v>0.56561182088474404</v>
      </c>
      <c r="J309">
        <v>0.64401720787549499</v>
      </c>
      <c r="K309">
        <f>MIN(J309,I309)</f>
        <v>0.56561182088474404</v>
      </c>
      <c r="L309">
        <v>0.72069030099999998</v>
      </c>
      <c r="M309">
        <v>0.67866410399999999</v>
      </c>
      <c r="N309">
        <v>0.36556544619264603</v>
      </c>
      <c r="O309">
        <v>0.48175677752715701</v>
      </c>
      <c r="P309">
        <v>0.34782608695652201</v>
      </c>
      <c r="Q309" t="s">
        <v>0</v>
      </c>
      <c r="R309">
        <v>0</v>
      </c>
      <c r="S309">
        <v>1.1955931173971901</v>
      </c>
    </row>
    <row r="310" spans="1:19" x14ac:dyDescent="0.25">
      <c r="A310">
        <v>273</v>
      </c>
      <c r="B310">
        <v>273</v>
      </c>
      <c r="C310">
        <v>6</v>
      </c>
      <c r="D310">
        <v>1003</v>
      </c>
      <c r="E310">
        <v>2826</v>
      </c>
      <c r="F310" t="s">
        <v>3</v>
      </c>
      <c r="G310" t="s">
        <v>2</v>
      </c>
      <c r="H310" t="s">
        <v>46</v>
      </c>
      <c r="I310">
        <v>0.56561182088474404</v>
      </c>
      <c r="J310">
        <v>0.63418105661019797</v>
      </c>
      <c r="K310">
        <f>MIN(J310,I310)</f>
        <v>0.56561182088474404</v>
      </c>
      <c r="L310">
        <v>0.72069030099999998</v>
      </c>
      <c r="M310">
        <v>0.67866410399999999</v>
      </c>
      <c r="N310">
        <v>0.36556544619264603</v>
      </c>
      <c r="O310">
        <v>0.48175677752715701</v>
      </c>
      <c r="P310">
        <v>0.30434782608695699</v>
      </c>
      <c r="Q310" t="s">
        <v>0</v>
      </c>
      <c r="R310">
        <v>0</v>
      </c>
      <c r="S310">
        <v>1.1955931173971901</v>
      </c>
    </row>
    <row r="311" spans="1:19" x14ac:dyDescent="0.25">
      <c r="A311">
        <v>293</v>
      </c>
      <c r="B311">
        <v>293</v>
      </c>
      <c r="C311">
        <v>6</v>
      </c>
      <c r="D311">
        <v>1004</v>
      </c>
      <c r="E311">
        <v>2827</v>
      </c>
      <c r="F311" t="s">
        <v>27</v>
      </c>
      <c r="G311" t="s">
        <v>26</v>
      </c>
      <c r="H311" t="s">
        <v>45</v>
      </c>
      <c r="I311">
        <v>0.55445499894918104</v>
      </c>
      <c r="J311">
        <v>0.71775394669791703</v>
      </c>
      <c r="K311">
        <f>MIN(J311,I311)</f>
        <v>0.55445499894918104</v>
      </c>
      <c r="L311">
        <v>0.53552158000000005</v>
      </c>
      <c r="M311">
        <v>0.81785941600000001</v>
      </c>
      <c r="N311">
        <v>0.320120279186767</v>
      </c>
      <c r="O311">
        <v>0.429580593905659</v>
      </c>
      <c r="P311">
        <v>0.30434782608695699</v>
      </c>
      <c r="Q311" t="s">
        <v>0</v>
      </c>
      <c r="R311">
        <v>0</v>
      </c>
      <c r="S311">
        <v>1.1993725886123401</v>
      </c>
    </row>
    <row r="312" spans="1:19" x14ac:dyDescent="0.25">
      <c r="A312">
        <v>284</v>
      </c>
      <c r="B312">
        <v>284</v>
      </c>
      <c r="C312">
        <v>6</v>
      </c>
      <c r="D312">
        <v>1004</v>
      </c>
      <c r="E312">
        <v>2827</v>
      </c>
      <c r="F312" t="s">
        <v>27</v>
      </c>
      <c r="G312" t="s">
        <v>26</v>
      </c>
      <c r="H312" t="s">
        <v>44</v>
      </c>
      <c r="I312">
        <v>0.71752579320570697</v>
      </c>
      <c r="J312">
        <v>0.65817988804372096</v>
      </c>
      <c r="K312">
        <f>MIN(J312,I312)</f>
        <v>0.65817988804372096</v>
      </c>
      <c r="L312">
        <v>0.53552158000000005</v>
      </c>
      <c r="M312">
        <v>0.81785941600000001</v>
      </c>
      <c r="N312">
        <v>0.320120279186767</v>
      </c>
      <c r="O312">
        <v>0.429580593905659</v>
      </c>
      <c r="P312">
        <v>0.34782608695652201</v>
      </c>
      <c r="Q312" t="s">
        <v>0</v>
      </c>
      <c r="R312">
        <v>0</v>
      </c>
      <c r="S312">
        <v>1.2152947674752801</v>
      </c>
    </row>
    <row r="313" spans="1:19" x14ac:dyDescent="0.25">
      <c r="A313">
        <v>277</v>
      </c>
      <c r="B313">
        <v>277</v>
      </c>
      <c r="C313">
        <v>6</v>
      </c>
      <c r="D313">
        <v>1004</v>
      </c>
      <c r="E313">
        <v>2827</v>
      </c>
      <c r="F313" t="s">
        <v>27</v>
      </c>
      <c r="G313" t="s">
        <v>26</v>
      </c>
      <c r="H313" t="s">
        <v>43</v>
      </c>
      <c r="I313">
        <v>0.63016783826252998</v>
      </c>
      <c r="J313">
        <v>0.704770773253377</v>
      </c>
      <c r="K313">
        <f>MIN(J313,I313)</f>
        <v>0.63016783826252998</v>
      </c>
      <c r="L313">
        <v>0.53552158000000005</v>
      </c>
      <c r="M313">
        <v>0.81785941600000001</v>
      </c>
      <c r="N313">
        <v>0.320120279186767</v>
      </c>
      <c r="O313">
        <v>0.429580593905659</v>
      </c>
      <c r="P313">
        <v>0.34782608695652201</v>
      </c>
      <c r="Q313" t="s">
        <v>0</v>
      </c>
      <c r="R313">
        <v>0</v>
      </c>
      <c r="S313">
        <v>1.2287954684364799</v>
      </c>
    </row>
    <row r="314" spans="1:19" x14ac:dyDescent="0.25">
      <c r="A314">
        <v>310</v>
      </c>
      <c r="B314">
        <v>310</v>
      </c>
      <c r="C314">
        <v>6</v>
      </c>
      <c r="D314">
        <v>1004</v>
      </c>
      <c r="E314">
        <v>2827</v>
      </c>
      <c r="F314" t="s">
        <v>27</v>
      </c>
      <c r="G314" t="s">
        <v>26</v>
      </c>
      <c r="H314" t="s">
        <v>42</v>
      </c>
      <c r="I314">
        <v>0.58953436772538204</v>
      </c>
      <c r="J314">
        <v>0.61845008457881401</v>
      </c>
      <c r="K314">
        <f>MIN(J314,I314)</f>
        <v>0.58953436772538204</v>
      </c>
      <c r="L314">
        <v>0.53552158000000005</v>
      </c>
      <c r="M314">
        <v>0.81785941600000001</v>
      </c>
      <c r="N314">
        <v>0.320120279186767</v>
      </c>
      <c r="O314">
        <v>0.429580593905659</v>
      </c>
      <c r="P314">
        <v>0.34782608695652201</v>
      </c>
      <c r="Q314" t="s">
        <v>0</v>
      </c>
      <c r="R314">
        <v>0</v>
      </c>
      <c r="S314">
        <v>1.2287954684364799</v>
      </c>
    </row>
    <row r="315" spans="1:19" x14ac:dyDescent="0.25">
      <c r="A315">
        <v>304</v>
      </c>
      <c r="B315">
        <v>304</v>
      </c>
      <c r="C315">
        <v>6</v>
      </c>
      <c r="D315">
        <v>1004</v>
      </c>
      <c r="E315">
        <v>2827</v>
      </c>
      <c r="F315" t="s">
        <v>27</v>
      </c>
      <c r="G315" t="s">
        <v>26</v>
      </c>
      <c r="H315" t="s">
        <v>41</v>
      </c>
      <c r="I315">
        <v>0.57794286549673102</v>
      </c>
      <c r="J315">
        <v>0.671155003125121</v>
      </c>
      <c r="K315">
        <f>MIN(J315,I315)</f>
        <v>0.57794286549673102</v>
      </c>
      <c r="L315">
        <v>0.53552158000000005</v>
      </c>
      <c r="M315">
        <v>0.81785941600000001</v>
      </c>
      <c r="N315">
        <v>0.320120279186767</v>
      </c>
      <c r="O315">
        <v>0.429580593905659</v>
      </c>
      <c r="P315">
        <v>0.39130434782608697</v>
      </c>
      <c r="Q315" t="s">
        <v>0</v>
      </c>
      <c r="R315">
        <v>0</v>
      </c>
      <c r="S315">
        <v>1.2287954684364799</v>
      </c>
    </row>
    <row r="316" spans="1:19" x14ac:dyDescent="0.25">
      <c r="A316">
        <v>6</v>
      </c>
      <c r="B316">
        <v>6</v>
      </c>
      <c r="C316">
        <v>6</v>
      </c>
      <c r="D316">
        <v>1003</v>
      </c>
      <c r="E316">
        <v>2826</v>
      </c>
      <c r="F316" t="s">
        <v>3</v>
      </c>
      <c r="G316" t="s">
        <v>2</v>
      </c>
      <c r="H316" t="s">
        <v>40</v>
      </c>
      <c r="I316">
        <v>0.57476000740801902</v>
      </c>
      <c r="J316">
        <v>0.63133306064112904</v>
      </c>
      <c r="K316">
        <f>MIN(J316,I316)</f>
        <v>0.57476000740801902</v>
      </c>
      <c r="L316">
        <v>0.72069030099999998</v>
      </c>
      <c r="M316">
        <v>0.67866410399999999</v>
      </c>
      <c r="N316">
        <v>0.36556544619264603</v>
      </c>
      <c r="O316">
        <v>0.48175677752715701</v>
      </c>
      <c r="P316">
        <v>0.30434782608695699</v>
      </c>
      <c r="Q316" t="s">
        <v>0</v>
      </c>
      <c r="R316">
        <v>0</v>
      </c>
      <c r="S316">
        <v>1.2331458208217001</v>
      </c>
    </row>
    <row r="317" spans="1:19" x14ac:dyDescent="0.25">
      <c r="A317">
        <v>272</v>
      </c>
      <c r="B317">
        <v>272</v>
      </c>
      <c r="C317">
        <v>6</v>
      </c>
      <c r="D317">
        <v>1003</v>
      </c>
      <c r="E317">
        <v>2826</v>
      </c>
      <c r="F317" t="s">
        <v>3</v>
      </c>
      <c r="G317" t="s">
        <v>2</v>
      </c>
      <c r="H317" t="s">
        <v>39</v>
      </c>
      <c r="I317">
        <v>0.60916725309535003</v>
      </c>
      <c r="J317">
        <v>0.6800963525407</v>
      </c>
      <c r="K317">
        <f>MIN(J317,I317)</f>
        <v>0.60916725309535003</v>
      </c>
      <c r="L317">
        <v>0.72069030099999998</v>
      </c>
      <c r="M317">
        <v>0.67866410399999999</v>
      </c>
      <c r="N317">
        <v>0.36556544619264603</v>
      </c>
      <c r="O317">
        <v>0.48175677752715701</v>
      </c>
      <c r="P317">
        <v>0.30434782608695699</v>
      </c>
      <c r="Q317" t="s">
        <v>0</v>
      </c>
      <c r="R317">
        <v>0</v>
      </c>
      <c r="S317">
        <v>1.24600899800825</v>
      </c>
    </row>
    <row r="318" spans="1:19" x14ac:dyDescent="0.25">
      <c r="A318">
        <v>309</v>
      </c>
      <c r="B318">
        <v>309</v>
      </c>
      <c r="C318">
        <v>6</v>
      </c>
      <c r="D318">
        <v>1004</v>
      </c>
      <c r="E318">
        <v>2827</v>
      </c>
      <c r="F318" t="s">
        <v>27</v>
      </c>
      <c r="G318" t="s">
        <v>26</v>
      </c>
      <c r="H318" t="s">
        <v>38</v>
      </c>
      <c r="I318">
        <v>0.62804197172496901</v>
      </c>
      <c r="J318">
        <v>0.60346334449358396</v>
      </c>
      <c r="K318">
        <f>MIN(J318,I318)</f>
        <v>0.60346334449358396</v>
      </c>
      <c r="L318">
        <v>0.53552158000000005</v>
      </c>
      <c r="M318">
        <v>0.81785941600000001</v>
      </c>
      <c r="N318">
        <v>0.320120279186767</v>
      </c>
      <c r="O318">
        <v>0.429580593905659</v>
      </c>
      <c r="P318">
        <v>0.34782608695652201</v>
      </c>
      <c r="Q318" t="s">
        <v>24</v>
      </c>
      <c r="R318">
        <v>-1.5</v>
      </c>
      <c r="S318">
        <v>1.2469265645401</v>
      </c>
    </row>
    <row r="319" spans="1:19" x14ac:dyDescent="0.25">
      <c r="A319">
        <v>295</v>
      </c>
      <c r="B319">
        <v>295</v>
      </c>
      <c r="C319">
        <v>6</v>
      </c>
      <c r="D319">
        <v>1004</v>
      </c>
      <c r="E319">
        <v>2827</v>
      </c>
      <c r="F319" t="s">
        <v>27</v>
      </c>
      <c r="G319" t="s">
        <v>26</v>
      </c>
      <c r="H319" t="s">
        <v>37</v>
      </c>
      <c r="I319">
        <v>0.59122080141258004</v>
      </c>
      <c r="J319">
        <v>0.68681346414450595</v>
      </c>
      <c r="K319">
        <f>MIN(J319,I319)</f>
        <v>0.59122080141258004</v>
      </c>
      <c r="L319">
        <v>0.53552158000000005</v>
      </c>
      <c r="M319">
        <v>0.81785941600000001</v>
      </c>
      <c r="N319">
        <v>0.320120279186767</v>
      </c>
      <c r="O319">
        <v>0.429580593905659</v>
      </c>
      <c r="P319">
        <v>0.39130434782608697</v>
      </c>
      <c r="Q319" t="s">
        <v>0</v>
      </c>
      <c r="R319">
        <v>0</v>
      </c>
      <c r="S319">
        <v>1.2539600871630101</v>
      </c>
    </row>
    <row r="320" spans="1:19" x14ac:dyDescent="0.25">
      <c r="A320">
        <v>302</v>
      </c>
      <c r="B320">
        <v>302</v>
      </c>
      <c r="C320">
        <v>6</v>
      </c>
      <c r="D320">
        <v>1004</v>
      </c>
      <c r="E320">
        <v>2827</v>
      </c>
      <c r="F320" t="s">
        <v>27</v>
      </c>
      <c r="G320" t="s">
        <v>26</v>
      </c>
      <c r="H320" t="s">
        <v>36</v>
      </c>
      <c r="I320">
        <v>0.793156046583265</v>
      </c>
      <c r="J320">
        <v>0.55809734286986801</v>
      </c>
      <c r="K320">
        <f>MIN(J320,I320)</f>
        <v>0.55809734286986801</v>
      </c>
      <c r="L320">
        <v>0.53552158000000005</v>
      </c>
      <c r="M320">
        <v>0.81785941600000001</v>
      </c>
      <c r="N320">
        <v>0.320120279186767</v>
      </c>
      <c r="O320">
        <v>0.429580593905659</v>
      </c>
      <c r="P320">
        <v>0.39130434782608697</v>
      </c>
      <c r="Q320" t="s">
        <v>0</v>
      </c>
      <c r="R320">
        <v>0</v>
      </c>
      <c r="S320">
        <v>1.2565710864191599</v>
      </c>
    </row>
    <row r="321" spans="1:19" x14ac:dyDescent="0.25">
      <c r="A321">
        <v>313</v>
      </c>
      <c r="B321">
        <v>313</v>
      </c>
      <c r="C321">
        <v>6</v>
      </c>
      <c r="D321">
        <v>1004</v>
      </c>
      <c r="E321">
        <v>2827</v>
      </c>
      <c r="F321" t="s">
        <v>27</v>
      </c>
      <c r="G321" t="s">
        <v>26</v>
      </c>
      <c r="H321" t="s">
        <v>35</v>
      </c>
      <c r="I321">
        <v>0.59382899005072198</v>
      </c>
      <c r="J321">
        <v>0.60385483760412795</v>
      </c>
      <c r="K321">
        <f>MIN(J321,I321)</f>
        <v>0.59382899005072198</v>
      </c>
      <c r="L321">
        <v>0.53552158000000005</v>
      </c>
      <c r="M321">
        <v>0.81785941600000001</v>
      </c>
      <c r="N321">
        <v>0.320120279186767</v>
      </c>
      <c r="O321">
        <v>0.429580593905659</v>
      </c>
      <c r="P321">
        <v>0.39130434782608697</v>
      </c>
      <c r="Q321" t="s">
        <v>0</v>
      </c>
      <c r="R321">
        <v>0</v>
      </c>
      <c r="S321">
        <v>1.2634048120258701</v>
      </c>
    </row>
    <row r="322" spans="1:19" x14ac:dyDescent="0.25">
      <c r="A322">
        <v>299</v>
      </c>
      <c r="B322">
        <v>299</v>
      </c>
      <c r="C322">
        <v>6</v>
      </c>
      <c r="D322">
        <v>1004</v>
      </c>
      <c r="E322">
        <v>2827</v>
      </c>
      <c r="F322" t="s">
        <v>27</v>
      </c>
      <c r="G322" t="s">
        <v>26</v>
      </c>
      <c r="H322" t="s">
        <v>34</v>
      </c>
      <c r="I322">
        <v>0.59552770901959196</v>
      </c>
      <c r="J322">
        <v>0.67060486075890602</v>
      </c>
      <c r="K322">
        <f>MIN(J322,I322)</f>
        <v>0.59552770901959196</v>
      </c>
      <c r="L322">
        <v>0.53552158000000005</v>
      </c>
      <c r="M322">
        <v>0.81785941600000001</v>
      </c>
      <c r="N322">
        <v>0.320120279186767</v>
      </c>
      <c r="O322">
        <v>0.429580593905659</v>
      </c>
      <c r="P322">
        <v>0.434782608695652</v>
      </c>
      <c r="Q322" t="s">
        <v>0</v>
      </c>
      <c r="R322">
        <v>0</v>
      </c>
      <c r="S322">
        <v>1.2657447184024</v>
      </c>
    </row>
    <row r="323" spans="1:19" x14ac:dyDescent="0.25">
      <c r="A323">
        <v>307</v>
      </c>
      <c r="B323">
        <v>307</v>
      </c>
      <c r="C323">
        <v>6</v>
      </c>
      <c r="D323">
        <v>1004</v>
      </c>
      <c r="E323">
        <v>2827</v>
      </c>
      <c r="F323" t="s">
        <v>27</v>
      </c>
      <c r="G323" t="s">
        <v>26</v>
      </c>
      <c r="H323" t="s">
        <v>33</v>
      </c>
      <c r="I323">
        <v>0.58215304639341003</v>
      </c>
      <c r="J323">
        <v>0.65531593498823404</v>
      </c>
      <c r="K323">
        <f>MIN(J323,I323)</f>
        <v>0.58215304639341003</v>
      </c>
      <c r="L323">
        <v>0.53552158000000005</v>
      </c>
      <c r="M323">
        <v>0.81785941600000001</v>
      </c>
      <c r="N323">
        <v>0.320120279186767</v>
      </c>
      <c r="O323">
        <v>0.429580593905659</v>
      </c>
      <c r="P323">
        <v>0.434782608695652</v>
      </c>
      <c r="Q323" t="s">
        <v>0</v>
      </c>
      <c r="R323">
        <v>0</v>
      </c>
      <c r="S323">
        <v>1.2657447184024</v>
      </c>
    </row>
    <row r="324" spans="1:19" x14ac:dyDescent="0.25">
      <c r="A324">
        <v>283</v>
      </c>
      <c r="B324">
        <v>283</v>
      </c>
      <c r="C324">
        <v>6</v>
      </c>
      <c r="D324">
        <v>1004</v>
      </c>
      <c r="E324">
        <v>2827</v>
      </c>
      <c r="F324" t="s">
        <v>27</v>
      </c>
      <c r="G324" t="s">
        <v>26</v>
      </c>
      <c r="H324" t="s">
        <v>32</v>
      </c>
      <c r="I324">
        <v>0.634758466078438</v>
      </c>
      <c r="J324">
        <v>0.68813838245472603</v>
      </c>
      <c r="K324">
        <f>MIN(J324,I324)</f>
        <v>0.634758466078438</v>
      </c>
      <c r="L324">
        <v>0.53552158000000005</v>
      </c>
      <c r="M324">
        <v>0.81785941600000001</v>
      </c>
      <c r="N324">
        <v>0.320120279186767</v>
      </c>
      <c r="O324">
        <v>0.429580593905659</v>
      </c>
      <c r="P324">
        <v>0.39130434782608697</v>
      </c>
      <c r="Q324" t="s">
        <v>0</v>
      </c>
      <c r="R324">
        <v>0</v>
      </c>
      <c r="S324">
        <v>1.2706115618053899</v>
      </c>
    </row>
    <row r="325" spans="1:19" x14ac:dyDescent="0.25">
      <c r="A325">
        <v>315</v>
      </c>
      <c r="B325">
        <v>315</v>
      </c>
      <c r="C325">
        <v>6</v>
      </c>
      <c r="D325">
        <v>1004</v>
      </c>
      <c r="E325">
        <v>2827</v>
      </c>
      <c r="F325" t="s">
        <v>27</v>
      </c>
      <c r="G325" t="s">
        <v>26</v>
      </c>
      <c r="H325" t="s">
        <v>31</v>
      </c>
      <c r="I325">
        <v>0.64063828591024696</v>
      </c>
      <c r="J325">
        <v>0.55607416275595301</v>
      </c>
      <c r="K325">
        <f>MIN(J325,I325)</f>
        <v>0.55607416275595301</v>
      </c>
      <c r="L325">
        <v>0.53552158000000005</v>
      </c>
      <c r="M325">
        <v>0.81785941600000001</v>
      </c>
      <c r="N325">
        <v>0.320120279186767</v>
      </c>
      <c r="O325">
        <v>0.429580593905659</v>
      </c>
      <c r="P325">
        <v>0.30434782608695699</v>
      </c>
      <c r="Q325" t="s">
        <v>24</v>
      </c>
      <c r="R325">
        <v>-1.5</v>
      </c>
      <c r="S325">
        <v>1.27193552808083</v>
      </c>
    </row>
    <row r="326" spans="1:19" x14ac:dyDescent="0.25">
      <c r="A326">
        <v>301</v>
      </c>
      <c r="B326">
        <v>301</v>
      </c>
      <c r="C326">
        <v>6</v>
      </c>
      <c r="D326">
        <v>1004</v>
      </c>
      <c r="E326">
        <v>2827</v>
      </c>
      <c r="F326" t="s">
        <v>27</v>
      </c>
      <c r="G326" t="s">
        <v>26</v>
      </c>
      <c r="H326" t="s">
        <v>30</v>
      </c>
      <c r="I326">
        <v>0.64247090847784405</v>
      </c>
      <c r="J326">
        <v>0.617542517281362</v>
      </c>
      <c r="K326">
        <f>MIN(J326,I326)</f>
        <v>0.617542517281362</v>
      </c>
      <c r="L326">
        <v>0.53552158000000005</v>
      </c>
      <c r="M326">
        <v>0.81785941600000001</v>
      </c>
      <c r="N326">
        <v>0.320120279186767</v>
      </c>
      <c r="O326">
        <v>0.429580593905659</v>
      </c>
      <c r="P326">
        <v>0.34782608695652201</v>
      </c>
      <c r="Q326" t="s">
        <v>24</v>
      </c>
      <c r="R326">
        <v>-1.5</v>
      </c>
      <c r="S326">
        <v>1.2755740520413099</v>
      </c>
    </row>
    <row r="327" spans="1:19" x14ac:dyDescent="0.25">
      <c r="A327">
        <v>290</v>
      </c>
      <c r="B327">
        <v>290</v>
      </c>
      <c r="C327">
        <v>6</v>
      </c>
      <c r="D327">
        <v>1004</v>
      </c>
      <c r="E327">
        <v>2827</v>
      </c>
      <c r="F327" t="s">
        <v>27</v>
      </c>
      <c r="G327" t="s">
        <v>26</v>
      </c>
      <c r="H327" t="s">
        <v>29</v>
      </c>
      <c r="I327">
        <v>0.84540569290868595</v>
      </c>
      <c r="J327">
        <v>0.57268926195991898</v>
      </c>
      <c r="K327">
        <f>MIN(J327,I327)</f>
        <v>0.57268926195991898</v>
      </c>
      <c r="L327">
        <v>0.53552158000000005</v>
      </c>
      <c r="M327">
        <v>0.81785941600000001</v>
      </c>
      <c r="N327">
        <v>0.320120279186767</v>
      </c>
      <c r="O327">
        <v>0.429580593905659</v>
      </c>
      <c r="P327">
        <v>0.34782608695652201</v>
      </c>
      <c r="Q327" t="s">
        <v>0</v>
      </c>
      <c r="R327">
        <v>0</v>
      </c>
      <c r="S327">
        <v>1.28230452465584</v>
      </c>
    </row>
    <row r="328" spans="1:19" x14ac:dyDescent="0.25">
      <c r="A328">
        <v>11</v>
      </c>
      <c r="B328">
        <v>11</v>
      </c>
      <c r="C328">
        <v>6</v>
      </c>
      <c r="D328">
        <v>1003</v>
      </c>
      <c r="E328">
        <v>2826</v>
      </c>
      <c r="F328" t="s">
        <v>3</v>
      </c>
      <c r="G328" t="s">
        <v>2</v>
      </c>
      <c r="H328" t="s">
        <v>28</v>
      </c>
      <c r="I328">
        <v>0.55310762143507997</v>
      </c>
      <c r="J328">
        <v>0.62049534850515498</v>
      </c>
      <c r="K328">
        <f>MIN(J328,I328)</f>
        <v>0.55310762143507997</v>
      </c>
      <c r="L328">
        <v>0.72069030099999998</v>
      </c>
      <c r="M328">
        <v>0.67866410399999999</v>
      </c>
      <c r="N328">
        <v>0.36556544619264603</v>
      </c>
      <c r="O328">
        <v>0.48175677752715701</v>
      </c>
      <c r="P328">
        <v>0.34782608695652201</v>
      </c>
      <c r="Q328" t="s">
        <v>0</v>
      </c>
      <c r="R328">
        <v>0</v>
      </c>
      <c r="S328">
        <v>1.3406714143663301</v>
      </c>
    </row>
    <row r="329" spans="1:19" x14ac:dyDescent="0.25">
      <c r="A329">
        <v>287</v>
      </c>
      <c r="B329">
        <v>287</v>
      </c>
      <c r="C329">
        <v>6</v>
      </c>
      <c r="D329">
        <v>1004</v>
      </c>
      <c r="E329">
        <v>2827</v>
      </c>
      <c r="F329" t="s">
        <v>27</v>
      </c>
      <c r="G329" t="s">
        <v>26</v>
      </c>
      <c r="H329" t="s">
        <v>25</v>
      </c>
      <c r="I329">
        <v>0.68479407790578495</v>
      </c>
      <c r="J329">
        <v>0.63368867988536004</v>
      </c>
      <c r="K329">
        <f>MIN(J329,I329)</f>
        <v>0.63368867988536004</v>
      </c>
      <c r="L329">
        <v>0.53552158000000005</v>
      </c>
      <c r="M329">
        <v>0.81785941600000001</v>
      </c>
      <c r="N329">
        <v>0.320120279186767</v>
      </c>
      <c r="O329">
        <v>0.429580593905659</v>
      </c>
      <c r="P329">
        <v>0.30434782608695699</v>
      </c>
      <c r="Q329" t="s">
        <v>24</v>
      </c>
      <c r="R329">
        <v>-1.5</v>
      </c>
      <c r="S329">
        <v>1.3596032835754499</v>
      </c>
    </row>
    <row r="330" spans="1:19" x14ac:dyDescent="0.25">
      <c r="A330">
        <v>52</v>
      </c>
      <c r="B330">
        <v>52</v>
      </c>
      <c r="C330">
        <v>6</v>
      </c>
      <c r="D330">
        <v>1003</v>
      </c>
      <c r="E330">
        <v>2826</v>
      </c>
      <c r="F330" t="s">
        <v>3</v>
      </c>
      <c r="G330" t="s">
        <v>2</v>
      </c>
      <c r="H330" t="s">
        <v>23</v>
      </c>
      <c r="I330">
        <v>0.56436639767652996</v>
      </c>
      <c r="J330">
        <v>0.62406574433472795</v>
      </c>
      <c r="K330">
        <f>MIN(J330,I330)</f>
        <v>0.56436639767652996</v>
      </c>
      <c r="L330">
        <v>0.72069030099999998</v>
      </c>
      <c r="M330">
        <v>0.67866410399999999</v>
      </c>
      <c r="N330">
        <v>0.36556544619264603</v>
      </c>
      <c r="O330">
        <v>0.48175677752715701</v>
      </c>
      <c r="P330">
        <v>0.34782608695652201</v>
      </c>
      <c r="Q330" t="s">
        <v>22</v>
      </c>
      <c r="R330">
        <v>-1.1000000000000001</v>
      </c>
      <c r="S330">
        <v>1.3736536680842899</v>
      </c>
    </row>
    <row r="331" spans="1:19" x14ac:dyDescent="0.25">
      <c r="A331">
        <v>252</v>
      </c>
      <c r="B331">
        <v>252</v>
      </c>
      <c r="C331">
        <v>6</v>
      </c>
      <c r="D331">
        <v>1003</v>
      </c>
      <c r="E331">
        <v>2826</v>
      </c>
      <c r="F331" t="s">
        <v>3</v>
      </c>
      <c r="G331" t="s">
        <v>2</v>
      </c>
      <c r="H331" t="s">
        <v>21</v>
      </c>
      <c r="I331">
        <v>0.60916725309535003</v>
      </c>
      <c r="J331">
        <v>0.69064465026867705</v>
      </c>
      <c r="K331">
        <f>MIN(J331,I331)</f>
        <v>0.60916725309535003</v>
      </c>
      <c r="L331">
        <v>0.72069030099999998</v>
      </c>
      <c r="M331">
        <v>0.67866410399999999</v>
      </c>
      <c r="N331">
        <v>0.36556544619264603</v>
      </c>
      <c r="O331">
        <v>0.48175677752715701</v>
      </c>
      <c r="P331">
        <v>0.34782608695652201</v>
      </c>
      <c r="Q331" t="s">
        <v>0</v>
      </c>
      <c r="R331">
        <v>0</v>
      </c>
      <c r="S331">
        <v>1.38760036352223</v>
      </c>
    </row>
    <row r="332" spans="1:19" x14ac:dyDescent="0.25">
      <c r="A332">
        <v>32</v>
      </c>
      <c r="B332">
        <v>32</v>
      </c>
      <c r="C332">
        <v>6</v>
      </c>
      <c r="D332">
        <v>1003</v>
      </c>
      <c r="E332">
        <v>2826</v>
      </c>
      <c r="F332" t="s">
        <v>3</v>
      </c>
      <c r="G332" t="s">
        <v>2</v>
      </c>
      <c r="H332" t="s">
        <v>20</v>
      </c>
      <c r="I332">
        <v>0.65425632751364404</v>
      </c>
      <c r="J332">
        <v>0.70766668931506904</v>
      </c>
      <c r="K332">
        <f>MIN(J332,I332)</f>
        <v>0.65425632751364404</v>
      </c>
      <c r="L332">
        <v>0.72069030099999998</v>
      </c>
      <c r="M332">
        <v>0.67866410399999999</v>
      </c>
      <c r="N332">
        <v>0.36556544619264603</v>
      </c>
      <c r="O332">
        <v>0.48175677752715701</v>
      </c>
      <c r="P332">
        <v>0.30434782608695699</v>
      </c>
      <c r="Q332" t="s">
        <v>0</v>
      </c>
      <c r="R332">
        <v>0</v>
      </c>
      <c r="S332">
        <v>1.3906624694583201</v>
      </c>
    </row>
    <row r="333" spans="1:19" x14ac:dyDescent="0.25">
      <c r="A333">
        <v>97</v>
      </c>
      <c r="B333">
        <v>97</v>
      </c>
      <c r="C333">
        <v>6</v>
      </c>
      <c r="D333">
        <v>1003</v>
      </c>
      <c r="E333">
        <v>2826</v>
      </c>
      <c r="F333" t="s">
        <v>3</v>
      </c>
      <c r="G333" t="s">
        <v>2</v>
      </c>
      <c r="H333" t="s">
        <v>19</v>
      </c>
      <c r="I333">
        <v>0.60916725309535003</v>
      </c>
      <c r="J333">
        <v>0.68237527450001301</v>
      </c>
      <c r="K333">
        <f>MIN(J333,I333)</f>
        <v>0.60916725309535003</v>
      </c>
      <c r="L333">
        <v>0.72069030099999998</v>
      </c>
      <c r="M333">
        <v>0.67866410399999999</v>
      </c>
      <c r="N333">
        <v>0.36556544619264603</v>
      </c>
      <c r="O333">
        <v>0.48175677752715701</v>
      </c>
      <c r="P333">
        <v>0.34782608695652201</v>
      </c>
      <c r="Q333" t="s">
        <v>0</v>
      </c>
      <c r="R333">
        <v>0</v>
      </c>
      <c r="S333">
        <v>1.3906624694583201</v>
      </c>
    </row>
    <row r="334" spans="1:19" x14ac:dyDescent="0.25">
      <c r="A334">
        <v>145</v>
      </c>
      <c r="B334">
        <v>145</v>
      </c>
      <c r="C334">
        <v>6</v>
      </c>
      <c r="D334">
        <v>1003</v>
      </c>
      <c r="E334">
        <v>2826</v>
      </c>
      <c r="F334" t="s">
        <v>3</v>
      </c>
      <c r="G334" t="s">
        <v>2</v>
      </c>
      <c r="H334" t="s">
        <v>18</v>
      </c>
      <c r="I334">
        <v>0.60916725309535003</v>
      </c>
      <c r="J334">
        <v>0.66924868228683199</v>
      </c>
      <c r="K334">
        <f>MIN(J334,I334)</f>
        <v>0.60916725309535003</v>
      </c>
      <c r="L334">
        <v>0.72069030099999998</v>
      </c>
      <c r="M334">
        <v>0.67866410399999999</v>
      </c>
      <c r="N334">
        <v>0.36556544619264603</v>
      </c>
      <c r="O334">
        <v>0.48175677752715701</v>
      </c>
      <c r="P334">
        <v>0.34782608695652201</v>
      </c>
      <c r="Q334" t="s">
        <v>0</v>
      </c>
      <c r="R334">
        <v>0</v>
      </c>
      <c r="S334">
        <v>1.3906624694583201</v>
      </c>
    </row>
    <row r="335" spans="1:19" x14ac:dyDescent="0.25">
      <c r="A335">
        <v>167</v>
      </c>
      <c r="B335">
        <v>167</v>
      </c>
      <c r="C335">
        <v>6</v>
      </c>
      <c r="D335">
        <v>1003</v>
      </c>
      <c r="E335">
        <v>2826</v>
      </c>
      <c r="F335" t="s">
        <v>3</v>
      </c>
      <c r="G335" t="s">
        <v>2</v>
      </c>
      <c r="H335" t="s">
        <v>17</v>
      </c>
      <c r="I335">
        <v>0.60916725309535003</v>
      </c>
      <c r="J335">
        <v>0.682073420139366</v>
      </c>
      <c r="K335">
        <f>MIN(J335,I335)</f>
        <v>0.60916725309535003</v>
      </c>
      <c r="L335">
        <v>0.72069030099999998</v>
      </c>
      <c r="M335">
        <v>0.67866410399999999</v>
      </c>
      <c r="N335">
        <v>0.36556544619264603</v>
      </c>
      <c r="O335">
        <v>0.48175677752715701</v>
      </c>
      <c r="P335">
        <v>0.34782608695652201</v>
      </c>
      <c r="Q335" t="s">
        <v>0</v>
      </c>
      <c r="R335">
        <v>0</v>
      </c>
      <c r="S335">
        <v>1.3906624694583201</v>
      </c>
    </row>
    <row r="336" spans="1:19" x14ac:dyDescent="0.25">
      <c r="A336">
        <v>214</v>
      </c>
      <c r="B336">
        <v>214</v>
      </c>
      <c r="C336">
        <v>6</v>
      </c>
      <c r="D336">
        <v>1003</v>
      </c>
      <c r="E336">
        <v>2826</v>
      </c>
      <c r="F336" t="s">
        <v>3</v>
      </c>
      <c r="G336" t="s">
        <v>2</v>
      </c>
      <c r="H336" t="s">
        <v>16</v>
      </c>
      <c r="I336">
        <v>0.60916725309535003</v>
      </c>
      <c r="J336">
        <v>0.66924868228683199</v>
      </c>
      <c r="K336">
        <f>MIN(J336,I336)</f>
        <v>0.60916725309535003</v>
      </c>
      <c r="L336">
        <v>0.72069030099999998</v>
      </c>
      <c r="M336">
        <v>0.67866410399999999</v>
      </c>
      <c r="N336">
        <v>0.36556544619264603</v>
      </c>
      <c r="O336">
        <v>0.48175677752715701</v>
      </c>
      <c r="P336">
        <v>0.34782608695652201</v>
      </c>
      <c r="Q336" t="s">
        <v>0</v>
      </c>
      <c r="R336">
        <v>0</v>
      </c>
      <c r="S336">
        <v>1.3906624694583201</v>
      </c>
    </row>
    <row r="337" spans="1:19" x14ac:dyDescent="0.25">
      <c r="A337">
        <v>51</v>
      </c>
      <c r="B337">
        <v>51</v>
      </c>
      <c r="C337">
        <v>6</v>
      </c>
      <c r="D337">
        <v>1003</v>
      </c>
      <c r="E337">
        <v>2826</v>
      </c>
      <c r="F337" t="s">
        <v>3</v>
      </c>
      <c r="G337" t="s">
        <v>2</v>
      </c>
      <c r="H337" t="s">
        <v>15</v>
      </c>
      <c r="I337">
        <v>0.60782592498537202</v>
      </c>
      <c r="J337">
        <v>0.66924868228683199</v>
      </c>
      <c r="K337">
        <f>MIN(J337,I337)</f>
        <v>0.60782592498537202</v>
      </c>
      <c r="L337">
        <v>0.72069030099999998</v>
      </c>
      <c r="M337">
        <v>0.67866410399999999</v>
      </c>
      <c r="N337">
        <v>0.36556544619264603</v>
      </c>
      <c r="O337">
        <v>0.48175677752715701</v>
      </c>
      <c r="P337">
        <v>0.34782608695652201</v>
      </c>
      <c r="Q337" t="s">
        <v>14</v>
      </c>
      <c r="R337">
        <v>-0.100000000000001</v>
      </c>
      <c r="S337">
        <v>1.3906624694583201</v>
      </c>
    </row>
    <row r="338" spans="1:19" x14ac:dyDescent="0.25">
      <c r="A338">
        <v>112</v>
      </c>
      <c r="B338">
        <v>112</v>
      </c>
      <c r="C338">
        <v>6</v>
      </c>
      <c r="D338">
        <v>1003</v>
      </c>
      <c r="E338">
        <v>2826</v>
      </c>
      <c r="F338" t="s">
        <v>3</v>
      </c>
      <c r="G338" t="s">
        <v>2</v>
      </c>
      <c r="H338" t="s">
        <v>13</v>
      </c>
      <c r="I338">
        <v>0.59233873619494803</v>
      </c>
      <c r="J338">
        <v>0.66924868228683199</v>
      </c>
      <c r="K338">
        <f>MIN(J338,I338)</f>
        <v>0.59233873619494803</v>
      </c>
      <c r="L338">
        <v>0.72069030099999998</v>
      </c>
      <c r="M338">
        <v>0.67866410399999999</v>
      </c>
      <c r="N338">
        <v>0.36556544619264603</v>
      </c>
      <c r="O338">
        <v>0.48175677752715701</v>
      </c>
      <c r="P338">
        <v>0.39130434782608697</v>
      </c>
      <c r="Q338" t="s">
        <v>0</v>
      </c>
      <c r="R338">
        <v>0</v>
      </c>
      <c r="S338">
        <v>1.3906624694583201</v>
      </c>
    </row>
    <row r="339" spans="1:19" x14ac:dyDescent="0.25">
      <c r="A339">
        <v>76</v>
      </c>
      <c r="B339">
        <v>76</v>
      </c>
      <c r="C339">
        <v>6</v>
      </c>
      <c r="D339">
        <v>1003</v>
      </c>
      <c r="E339">
        <v>2826</v>
      </c>
      <c r="F339" t="s">
        <v>3</v>
      </c>
      <c r="G339" t="s">
        <v>2</v>
      </c>
      <c r="H339" t="s">
        <v>12</v>
      </c>
      <c r="I339">
        <v>0.58256947225039801</v>
      </c>
      <c r="J339">
        <v>0.66924868228683199</v>
      </c>
      <c r="K339">
        <f>MIN(J339,I339)</f>
        <v>0.58256947225039801</v>
      </c>
      <c r="L339">
        <v>0.72069030099999998</v>
      </c>
      <c r="M339">
        <v>0.67866410399999999</v>
      </c>
      <c r="N339">
        <v>0.36556544619264603</v>
      </c>
      <c r="O339">
        <v>0.48175677752715701</v>
      </c>
      <c r="P339">
        <v>0.30434782608695699</v>
      </c>
      <c r="Q339" t="s">
        <v>0</v>
      </c>
      <c r="R339">
        <v>0</v>
      </c>
      <c r="S339">
        <v>1.3906624694583201</v>
      </c>
    </row>
    <row r="340" spans="1:19" x14ac:dyDescent="0.25">
      <c r="A340">
        <v>181</v>
      </c>
      <c r="B340">
        <v>181</v>
      </c>
      <c r="C340">
        <v>6</v>
      </c>
      <c r="D340">
        <v>1003</v>
      </c>
      <c r="E340">
        <v>2826</v>
      </c>
      <c r="F340" t="s">
        <v>3</v>
      </c>
      <c r="G340" t="s">
        <v>2</v>
      </c>
      <c r="H340" t="s">
        <v>11</v>
      </c>
      <c r="I340">
        <v>0.57883417710402596</v>
      </c>
      <c r="J340">
        <v>0.66924868228683199</v>
      </c>
      <c r="K340">
        <f>MIN(J340,I340)</f>
        <v>0.57883417710402596</v>
      </c>
      <c r="L340">
        <v>0.72069030099999998</v>
      </c>
      <c r="M340">
        <v>0.67866410399999999</v>
      </c>
      <c r="N340">
        <v>0.36556544619264603</v>
      </c>
      <c r="O340">
        <v>0.48175677752715701</v>
      </c>
      <c r="P340">
        <v>0.39130434782608697</v>
      </c>
      <c r="Q340" t="s">
        <v>0</v>
      </c>
      <c r="R340">
        <v>0</v>
      </c>
      <c r="S340">
        <v>1.3906624694583201</v>
      </c>
    </row>
    <row r="341" spans="1:19" x14ac:dyDescent="0.25">
      <c r="A341">
        <v>197</v>
      </c>
      <c r="B341">
        <v>197</v>
      </c>
      <c r="C341">
        <v>6</v>
      </c>
      <c r="D341">
        <v>1003</v>
      </c>
      <c r="E341">
        <v>2826</v>
      </c>
      <c r="F341" t="s">
        <v>3</v>
      </c>
      <c r="G341" t="s">
        <v>2</v>
      </c>
      <c r="H341" t="s">
        <v>10</v>
      </c>
      <c r="I341">
        <v>0.60916725309535003</v>
      </c>
      <c r="J341">
        <v>0.66924868228683199</v>
      </c>
      <c r="K341">
        <f>MIN(J341,I341)</f>
        <v>0.60916725309535003</v>
      </c>
      <c r="L341">
        <v>0.72069030099999998</v>
      </c>
      <c r="M341">
        <v>0.67866410399999999</v>
      </c>
      <c r="N341">
        <v>0.36556544619264603</v>
      </c>
      <c r="O341">
        <v>0.48175677752715701</v>
      </c>
      <c r="P341">
        <v>0.39130434782608697</v>
      </c>
      <c r="Q341" t="s">
        <v>0</v>
      </c>
      <c r="R341">
        <v>0</v>
      </c>
      <c r="S341">
        <v>1.41731157924994</v>
      </c>
    </row>
    <row r="342" spans="1:19" x14ac:dyDescent="0.25">
      <c r="A342">
        <v>128</v>
      </c>
      <c r="B342">
        <v>128</v>
      </c>
      <c r="C342">
        <v>6</v>
      </c>
      <c r="D342">
        <v>1003</v>
      </c>
      <c r="E342">
        <v>2826</v>
      </c>
      <c r="F342" t="s">
        <v>3</v>
      </c>
      <c r="G342" t="s">
        <v>2</v>
      </c>
      <c r="H342" t="s">
        <v>9</v>
      </c>
      <c r="I342">
        <v>0.60916725309535003</v>
      </c>
      <c r="J342">
        <v>0.66924868228683199</v>
      </c>
      <c r="K342">
        <f>MIN(J342,I342)</f>
        <v>0.60916725309535003</v>
      </c>
      <c r="L342">
        <v>0.72069030099999998</v>
      </c>
      <c r="M342">
        <v>0.67866410399999999</v>
      </c>
      <c r="N342">
        <v>0.36556544619264603</v>
      </c>
      <c r="O342">
        <v>0.48175677752715701</v>
      </c>
      <c r="P342">
        <v>0.39130434782608697</v>
      </c>
      <c r="Q342" t="s">
        <v>0</v>
      </c>
      <c r="R342">
        <v>0</v>
      </c>
      <c r="S342">
        <v>1.4179388162422699</v>
      </c>
    </row>
    <row r="343" spans="1:19" x14ac:dyDescent="0.25">
      <c r="A343">
        <v>163</v>
      </c>
      <c r="B343">
        <v>163</v>
      </c>
      <c r="C343">
        <v>6</v>
      </c>
      <c r="D343">
        <v>1003</v>
      </c>
      <c r="E343">
        <v>2826</v>
      </c>
      <c r="F343" t="s">
        <v>3</v>
      </c>
      <c r="G343" t="s">
        <v>2</v>
      </c>
      <c r="H343" t="s">
        <v>8</v>
      </c>
      <c r="I343">
        <v>0.59243639753007904</v>
      </c>
      <c r="J343">
        <v>0.56163769390417895</v>
      </c>
      <c r="K343">
        <f>MIN(J343,I343)</f>
        <v>0.56163769390417895</v>
      </c>
      <c r="L343">
        <v>0.72069030099999998</v>
      </c>
      <c r="M343">
        <v>0.67866410399999999</v>
      </c>
      <c r="N343">
        <v>0.36556544619264603</v>
      </c>
      <c r="O343">
        <v>0.48175677752715701</v>
      </c>
      <c r="P343">
        <v>0.39130434782608697</v>
      </c>
      <c r="Q343" t="s">
        <v>0</v>
      </c>
      <c r="R343">
        <v>0</v>
      </c>
      <c r="S343">
        <v>1.4244358135824899</v>
      </c>
    </row>
    <row r="344" spans="1:19" x14ac:dyDescent="0.25">
      <c r="A344">
        <v>27</v>
      </c>
      <c r="B344">
        <v>27</v>
      </c>
      <c r="C344">
        <v>6</v>
      </c>
      <c r="D344">
        <v>1003</v>
      </c>
      <c r="E344">
        <v>2826</v>
      </c>
      <c r="F344" t="s">
        <v>3</v>
      </c>
      <c r="G344" t="s">
        <v>2</v>
      </c>
      <c r="H344" t="s">
        <v>7</v>
      </c>
      <c r="I344">
        <v>0.63628709482315604</v>
      </c>
      <c r="J344">
        <v>0.58271188365397797</v>
      </c>
      <c r="K344">
        <f>MIN(J344,I344)</f>
        <v>0.58271188365397797</v>
      </c>
      <c r="L344">
        <v>0.72069030099999998</v>
      </c>
      <c r="M344">
        <v>0.67866410399999999</v>
      </c>
      <c r="N344">
        <v>0.36556544619264603</v>
      </c>
      <c r="O344">
        <v>0.48175677752715701</v>
      </c>
      <c r="P344">
        <v>0.34782608695652201</v>
      </c>
      <c r="Q344" t="s">
        <v>0</v>
      </c>
      <c r="R344">
        <v>0</v>
      </c>
      <c r="S344">
        <v>1.42707395965525</v>
      </c>
    </row>
    <row r="345" spans="1:19" x14ac:dyDescent="0.25">
      <c r="A345">
        <v>248</v>
      </c>
      <c r="B345">
        <v>248</v>
      </c>
      <c r="C345">
        <v>6</v>
      </c>
      <c r="D345">
        <v>1003</v>
      </c>
      <c r="E345">
        <v>2826</v>
      </c>
      <c r="F345" t="s">
        <v>3</v>
      </c>
      <c r="G345" t="s">
        <v>2</v>
      </c>
      <c r="H345" t="s">
        <v>6</v>
      </c>
      <c r="I345">
        <v>0.59243639753007904</v>
      </c>
      <c r="J345">
        <v>0.56869547651468599</v>
      </c>
      <c r="K345">
        <f>MIN(J345,I345)</f>
        <v>0.56869547651468599</v>
      </c>
      <c r="L345">
        <v>0.72069030099999998</v>
      </c>
      <c r="M345">
        <v>0.67866410399999999</v>
      </c>
      <c r="N345">
        <v>0.36556544619264603</v>
      </c>
      <c r="O345">
        <v>0.48175677752715701</v>
      </c>
      <c r="P345">
        <v>0.39130434782608697</v>
      </c>
      <c r="Q345" t="s">
        <v>0</v>
      </c>
      <c r="R345">
        <v>0</v>
      </c>
      <c r="S345">
        <v>1.42707395965525</v>
      </c>
    </row>
    <row r="346" spans="1:19" x14ac:dyDescent="0.25">
      <c r="A346">
        <v>93</v>
      </c>
      <c r="B346">
        <v>93</v>
      </c>
      <c r="C346">
        <v>6</v>
      </c>
      <c r="D346">
        <v>1003</v>
      </c>
      <c r="E346">
        <v>2826</v>
      </c>
      <c r="F346" t="s">
        <v>3</v>
      </c>
      <c r="G346" t="s">
        <v>2</v>
      </c>
      <c r="H346" t="s">
        <v>5</v>
      </c>
      <c r="I346">
        <v>0.59243639753007904</v>
      </c>
      <c r="J346">
        <v>0.56188624894532702</v>
      </c>
      <c r="K346">
        <f>MIN(J346,I346)</f>
        <v>0.56188624894532702</v>
      </c>
      <c r="L346">
        <v>0.72069030099999998</v>
      </c>
      <c r="M346">
        <v>0.67866410399999999</v>
      </c>
      <c r="N346">
        <v>0.36556544619264603</v>
      </c>
      <c r="O346">
        <v>0.48175677752715701</v>
      </c>
      <c r="P346">
        <v>0.39130434782608697</v>
      </c>
      <c r="Q346" t="s">
        <v>0</v>
      </c>
      <c r="R346">
        <v>0</v>
      </c>
      <c r="S346">
        <v>1.42707395965525</v>
      </c>
    </row>
    <row r="347" spans="1:19" x14ac:dyDescent="0.25">
      <c r="A347">
        <v>269</v>
      </c>
      <c r="B347">
        <v>269</v>
      </c>
      <c r="C347">
        <v>6</v>
      </c>
      <c r="D347">
        <v>1003</v>
      </c>
      <c r="E347">
        <v>2826</v>
      </c>
      <c r="F347" t="s">
        <v>3</v>
      </c>
      <c r="G347" t="s">
        <v>2</v>
      </c>
      <c r="H347" t="s">
        <v>4</v>
      </c>
      <c r="I347">
        <v>0.59243639753007904</v>
      </c>
      <c r="J347">
        <v>0.56000972299368601</v>
      </c>
      <c r="K347">
        <f>MIN(J347,I347)</f>
        <v>0.56000972299368601</v>
      </c>
      <c r="L347">
        <v>0.72069030099999998</v>
      </c>
      <c r="M347">
        <v>0.67866410399999999</v>
      </c>
      <c r="N347">
        <v>0.36556544619264603</v>
      </c>
      <c r="O347">
        <v>0.48175677752715701</v>
      </c>
      <c r="P347">
        <v>0.34782608695652201</v>
      </c>
      <c r="Q347" t="s">
        <v>0</v>
      </c>
      <c r="R347">
        <v>0</v>
      </c>
      <c r="S347">
        <v>1.42707395965525</v>
      </c>
    </row>
    <row r="348" spans="1:19" x14ac:dyDescent="0.25">
      <c r="A348">
        <v>229</v>
      </c>
      <c r="B348">
        <v>229</v>
      </c>
      <c r="C348">
        <v>6</v>
      </c>
      <c r="D348">
        <v>1003</v>
      </c>
      <c r="E348">
        <v>2826</v>
      </c>
      <c r="F348" t="s">
        <v>3</v>
      </c>
      <c r="G348" t="s">
        <v>2</v>
      </c>
      <c r="H348" t="s">
        <v>1</v>
      </c>
      <c r="I348">
        <v>0.60916725309535003</v>
      </c>
      <c r="J348">
        <v>0.66777506060812897</v>
      </c>
      <c r="K348">
        <f>MIN(J348,I348)</f>
        <v>0.60916725309535003</v>
      </c>
      <c r="L348">
        <v>0.72069030099999998</v>
      </c>
      <c r="M348">
        <v>0.67866410399999999</v>
      </c>
      <c r="N348">
        <v>0.36556544619264603</v>
      </c>
      <c r="O348">
        <v>0.48175677752715701</v>
      </c>
      <c r="P348">
        <v>0.30434782608695699</v>
      </c>
      <c r="Q348" t="s">
        <v>0</v>
      </c>
      <c r="R348">
        <v>0</v>
      </c>
      <c r="S348">
        <v>1.54136987596741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Alan Josephs</dc:creator>
  <cp:lastModifiedBy>Eric Alan Josephs</cp:lastModifiedBy>
  <dcterms:created xsi:type="dcterms:W3CDTF">2022-10-04T19:03:30Z</dcterms:created>
  <dcterms:modified xsi:type="dcterms:W3CDTF">2022-10-04T19:03:39Z</dcterms:modified>
</cp:coreProperties>
</file>